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90" windowWidth="19875" windowHeight="7440"/>
  </bookViews>
  <sheets>
    <sheet name="with reduced (S=6) complex" sheetId="1" r:id="rId1"/>
    <sheet name="with reduced (S=4) complex" sheetId="2" r:id="rId2"/>
  </sheets>
  <calcPr calcId="145621"/>
</workbook>
</file>

<file path=xl/calcChain.xml><?xml version="1.0" encoding="utf-8"?>
<calcChain xmlns="http://schemas.openxmlformats.org/spreadsheetml/2006/main">
  <c r="C125" i="2" l="1"/>
  <c r="J95" i="2"/>
  <c r="I95" i="2"/>
  <c r="M95" i="2" s="1"/>
  <c r="E94" i="2"/>
  <c r="E93" i="2"/>
  <c r="E92" i="2"/>
  <c r="E91" i="2"/>
  <c r="E90" i="2"/>
  <c r="E89" i="2"/>
  <c r="L88" i="2"/>
  <c r="E88" i="2"/>
  <c r="K88" i="2" s="1"/>
  <c r="L87" i="2"/>
  <c r="E87" i="2"/>
  <c r="K87" i="2" s="1"/>
  <c r="M86" i="2"/>
  <c r="L86" i="2"/>
  <c r="E86" i="2"/>
  <c r="K86" i="2" s="1"/>
  <c r="M85" i="2"/>
  <c r="L85" i="2"/>
  <c r="E85" i="2"/>
  <c r="K85" i="2" s="1"/>
  <c r="M84" i="2"/>
  <c r="L84" i="2"/>
  <c r="E84" i="2"/>
  <c r="K84" i="2" s="1"/>
  <c r="M83" i="2"/>
  <c r="L83" i="2"/>
  <c r="E83" i="2"/>
  <c r="K83" i="2" s="1"/>
  <c r="M82" i="2"/>
  <c r="L82" i="2"/>
  <c r="E82" i="2"/>
  <c r="K82" i="2" s="1"/>
  <c r="M81" i="2"/>
  <c r="L81" i="2"/>
  <c r="E81" i="2"/>
  <c r="K81" i="2" s="1"/>
  <c r="M80" i="2"/>
  <c r="L80" i="2"/>
  <c r="E80" i="2"/>
  <c r="K80" i="2" s="1"/>
  <c r="M79" i="2"/>
  <c r="L79" i="2"/>
  <c r="E79" i="2"/>
  <c r="K79" i="2" s="1"/>
  <c r="J78" i="2"/>
  <c r="I78" i="2"/>
  <c r="M78" i="2" s="1"/>
  <c r="H78" i="2"/>
  <c r="L78" i="2" s="1"/>
  <c r="G78" i="2"/>
  <c r="F78" i="2"/>
  <c r="D78" i="2"/>
  <c r="C78" i="2"/>
  <c r="K77" i="2"/>
  <c r="E77" i="2"/>
  <c r="K76" i="2"/>
  <c r="E76" i="2"/>
  <c r="K78" i="2" s="1"/>
  <c r="M75" i="2"/>
  <c r="L75" i="2"/>
  <c r="K75" i="2"/>
  <c r="E75" i="2"/>
  <c r="M74" i="2"/>
  <c r="L74" i="2"/>
  <c r="K74" i="2"/>
  <c r="E74" i="2"/>
  <c r="M73" i="2"/>
  <c r="L73" i="2"/>
  <c r="K73" i="2"/>
  <c r="E73" i="2"/>
  <c r="M72" i="2"/>
  <c r="L72" i="2"/>
  <c r="K72" i="2"/>
  <c r="E72" i="2"/>
  <c r="M71" i="2"/>
  <c r="L71" i="2"/>
  <c r="K71" i="2"/>
  <c r="E71" i="2"/>
  <c r="G96" i="2" s="1"/>
  <c r="J62" i="2"/>
  <c r="E61" i="2"/>
  <c r="D127" i="2" s="1"/>
  <c r="E60" i="2"/>
  <c r="D126" i="2" s="1"/>
  <c r="E59" i="2"/>
  <c r="D125" i="2" s="1"/>
  <c r="E58" i="2"/>
  <c r="D124" i="2" s="1"/>
  <c r="E57" i="2"/>
  <c r="D123" i="2" s="1"/>
  <c r="E56" i="2"/>
  <c r="D122" i="2" s="1"/>
  <c r="E55" i="2"/>
  <c r="M55" i="2" s="1"/>
  <c r="E54" i="2"/>
  <c r="M54" i="2" s="1"/>
  <c r="M53" i="2"/>
  <c r="L53" i="2"/>
  <c r="E53" i="2"/>
  <c r="K53" i="2" s="1"/>
  <c r="M52" i="2"/>
  <c r="L52" i="2"/>
  <c r="E52" i="2"/>
  <c r="K52" i="2" s="1"/>
  <c r="M51" i="2"/>
  <c r="L51" i="2"/>
  <c r="E51" i="2"/>
  <c r="K51" i="2" s="1"/>
  <c r="M50" i="2"/>
  <c r="L50" i="2"/>
  <c r="E50" i="2"/>
  <c r="K50" i="2" s="1"/>
  <c r="M49" i="2"/>
  <c r="L49" i="2"/>
  <c r="E49" i="2"/>
  <c r="K49" i="2" s="1"/>
  <c r="M48" i="2"/>
  <c r="L48" i="2"/>
  <c r="E48" i="2"/>
  <c r="K48" i="2" s="1"/>
  <c r="M47" i="2"/>
  <c r="L47" i="2"/>
  <c r="E47" i="2"/>
  <c r="K47" i="2" s="1"/>
  <c r="M46" i="2"/>
  <c r="L46" i="2"/>
  <c r="E46" i="2"/>
  <c r="K46" i="2" s="1"/>
  <c r="J45" i="2"/>
  <c r="I45" i="2"/>
  <c r="H45" i="2"/>
  <c r="G45" i="2"/>
  <c r="M45" i="2" s="1"/>
  <c r="F45" i="2"/>
  <c r="F63" i="2" s="1"/>
  <c r="L63" i="2" s="1"/>
  <c r="D45" i="2"/>
  <c r="C45" i="2"/>
  <c r="K44" i="2"/>
  <c r="E44" i="2"/>
  <c r="K43" i="2"/>
  <c r="E43" i="2"/>
  <c r="E45" i="2" s="1"/>
  <c r="M42" i="2"/>
  <c r="L42" i="2"/>
  <c r="K42" i="2"/>
  <c r="E42" i="2"/>
  <c r="M41" i="2"/>
  <c r="K41" i="2"/>
  <c r="E41" i="2"/>
  <c r="L41" i="2" s="1"/>
  <c r="M40" i="2"/>
  <c r="K40" i="2"/>
  <c r="E40" i="2"/>
  <c r="L40" i="2" s="1"/>
  <c r="M39" i="2"/>
  <c r="K39" i="2"/>
  <c r="E39" i="2"/>
  <c r="L39" i="2" s="1"/>
  <c r="M38" i="2"/>
  <c r="K38" i="2"/>
  <c r="E38" i="2"/>
  <c r="I63" i="2" s="1"/>
  <c r="J31" i="2"/>
  <c r="I31" i="2"/>
  <c r="E30" i="2"/>
  <c r="C127" i="2" s="1"/>
  <c r="E127" i="2" s="1"/>
  <c r="E29" i="2"/>
  <c r="C126" i="2" s="1"/>
  <c r="E126" i="2" s="1"/>
  <c r="E28" i="2"/>
  <c r="E27" i="2"/>
  <c r="C124" i="2" s="1"/>
  <c r="E124" i="2" s="1"/>
  <c r="E26" i="2"/>
  <c r="C123" i="2" s="1"/>
  <c r="E123" i="2" s="1"/>
  <c r="E25" i="2"/>
  <c r="C122" i="2" s="1"/>
  <c r="L24" i="2"/>
  <c r="E24" i="2"/>
  <c r="K24" i="2" s="1"/>
  <c r="L23" i="2"/>
  <c r="E23" i="2"/>
  <c r="K23" i="2" s="1"/>
  <c r="M22" i="2"/>
  <c r="L22" i="2"/>
  <c r="E22" i="2"/>
  <c r="K22" i="2" s="1"/>
  <c r="J21" i="2"/>
  <c r="I21" i="2"/>
  <c r="M21" i="2" s="1"/>
  <c r="H21" i="2"/>
  <c r="L21" i="2" s="1"/>
  <c r="G21" i="2"/>
  <c r="F21" i="2"/>
  <c r="F32" i="2" s="1"/>
  <c r="D21" i="2"/>
  <c r="C21" i="2"/>
  <c r="K20" i="2"/>
  <c r="E20" i="2"/>
  <c r="E21" i="2" s="1"/>
  <c r="E31" i="2" s="1"/>
  <c r="K31" i="2" s="1"/>
  <c r="K19" i="2"/>
  <c r="E19" i="2"/>
  <c r="K21" i="2" s="1"/>
  <c r="M18" i="2"/>
  <c r="L18" i="2"/>
  <c r="K18" i="2"/>
  <c r="E18" i="2"/>
  <c r="M17" i="2"/>
  <c r="L17" i="2"/>
  <c r="K17" i="2"/>
  <c r="E17" i="2"/>
  <c r="M16" i="2"/>
  <c r="L16" i="2"/>
  <c r="K16" i="2"/>
  <c r="E16" i="2"/>
  <c r="M15" i="2"/>
  <c r="L15" i="2"/>
  <c r="K15" i="2"/>
  <c r="E15" i="2"/>
  <c r="M14" i="2"/>
  <c r="L14" i="2"/>
  <c r="K14" i="2"/>
  <c r="E14" i="2"/>
  <c r="G32" i="2" s="1"/>
  <c r="I10" i="2"/>
  <c r="H10" i="2"/>
  <c r="G10" i="2"/>
  <c r="F10" i="2"/>
  <c r="C10" i="2"/>
  <c r="M9" i="2"/>
  <c r="L9" i="2"/>
  <c r="K9" i="2"/>
  <c r="E9" i="2"/>
  <c r="M8" i="2"/>
  <c r="L8" i="2"/>
  <c r="K8" i="2"/>
  <c r="E8" i="2"/>
  <c r="M7" i="2"/>
  <c r="M10" i="2" s="1"/>
  <c r="L7" i="2"/>
  <c r="K7" i="2"/>
  <c r="M6" i="2"/>
  <c r="L6" i="2"/>
  <c r="K6" i="2"/>
  <c r="D128" i="2" l="1"/>
  <c r="M32" i="2"/>
  <c r="M103" i="2" s="1"/>
  <c r="C128" i="2"/>
  <c r="E122" i="2"/>
  <c r="E128" i="2" s="1"/>
  <c r="K103" i="2"/>
  <c r="E125" i="2"/>
  <c r="K10" i="2"/>
  <c r="H32" i="2"/>
  <c r="L32" i="2" s="1"/>
  <c r="L103" i="2" s="1"/>
  <c r="H96" i="2"/>
  <c r="L96" i="2" s="1"/>
  <c r="L10" i="2"/>
  <c r="M23" i="2"/>
  <c r="M24" i="2"/>
  <c r="F31" i="2"/>
  <c r="E32" i="2"/>
  <c r="K32" i="2" s="1"/>
  <c r="I32" i="2"/>
  <c r="K45" i="2"/>
  <c r="K54" i="2"/>
  <c r="K55" i="2"/>
  <c r="H62" i="2"/>
  <c r="G63" i="2"/>
  <c r="M63" i="2" s="1"/>
  <c r="E78" i="2"/>
  <c r="E95" i="2" s="1"/>
  <c r="K95" i="2" s="1"/>
  <c r="M87" i="2"/>
  <c r="M88" i="2"/>
  <c r="F95" i="2"/>
  <c r="E96" i="2"/>
  <c r="K96" i="2" s="1"/>
  <c r="I96" i="2"/>
  <c r="M96" i="2" s="1"/>
  <c r="G62" i="2"/>
  <c r="M62" i="2" s="1"/>
  <c r="G31" i="2"/>
  <c r="M31" i="2" s="1"/>
  <c r="M102" i="2" s="1"/>
  <c r="L45" i="2"/>
  <c r="L54" i="2"/>
  <c r="L55" i="2"/>
  <c r="E62" i="2"/>
  <c r="K62" i="2" s="1"/>
  <c r="I62" i="2"/>
  <c r="H63" i="2"/>
  <c r="G95" i="2"/>
  <c r="F96" i="2"/>
  <c r="H31" i="2"/>
  <c r="L38" i="2"/>
  <c r="F62" i="2"/>
  <c r="L62" i="2" s="1"/>
  <c r="E63" i="2"/>
  <c r="K63" i="2" s="1"/>
  <c r="K102" i="2" s="1"/>
  <c r="H95" i="2"/>
  <c r="L95" i="2" s="1"/>
  <c r="L31" i="2" l="1"/>
  <c r="L102" i="2" s="1"/>
  <c r="M42" i="1" l="1"/>
  <c r="M40" i="1"/>
  <c r="M39" i="1"/>
  <c r="M38" i="1"/>
  <c r="L42" i="1"/>
  <c r="L40" i="1"/>
  <c r="L39" i="1"/>
  <c r="L38" i="1"/>
  <c r="K42" i="1"/>
  <c r="K40" i="1"/>
  <c r="K39" i="1"/>
  <c r="K38" i="1"/>
  <c r="M55" i="1"/>
  <c r="L55" i="1"/>
  <c r="K55" i="1"/>
  <c r="K54" i="1"/>
  <c r="L54" i="1"/>
  <c r="M54" i="1"/>
  <c r="D127" i="1"/>
  <c r="E127" i="1"/>
  <c r="C127" i="1"/>
  <c r="M24" i="1"/>
  <c r="L24" i="1"/>
  <c r="K24" i="1"/>
  <c r="M23" i="1"/>
  <c r="L23" i="1"/>
  <c r="K23" i="1"/>
  <c r="M22" i="1"/>
  <c r="L22" i="1"/>
  <c r="K22" i="1"/>
  <c r="M21" i="1"/>
  <c r="L21" i="1"/>
  <c r="K21" i="1"/>
  <c r="K20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E122" i="1"/>
  <c r="E123" i="1"/>
  <c r="E124" i="1"/>
  <c r="E125" i="1"/>
  <c r="E126" i="1"/>
  <c r="E121" i="1"/>
  <c r="D122" i="1"/>
  <c r="D123" i="1"/>
  <c r="D124" i="1"/>
  <c r="D125" i="1"/>
  <c r="D126" i="1"/>
  <c r="D121" i="1"/>
  <c r="C122" i="1"/>
  <c r="C123" i="1"/>
  <c r="C124" i="1"/>
  <c r="C125" i="1"/>
  <c r="C126" i="1"/>
  <c r="C121" i="1"/>
  <c r="K103" i="1"/>
  <c r="K102" i="1"/>
  <c r="L102" i="1"/>
  <c r="L103" i="1"/>
  <c r="M103" i="1"/>
  <c r="M102" i="1"/>
  <c r="I63" i="1"/>
  <c r="H63" i="1"/>
  <c r="G63" i="1"/>
  <c r="M63" i="1" s="1"/>
  <c r="F63" i="1"/>
  <c r="L63" i="1" s="1"/>
  <c r="E63" i="1"/>
  <c r="K63" i="1" s="1"/>
  <c r="M62" i="1"/>
  <c r="J62" i="1"/>
  <c r="I62" i="1"/>
  <c r="H62" i="1"/>
  <c r="G62" i="1"/>
  <c r="F62" i="1"/>
  <c r="L62" i="1" s="1"/>
  <c r="E62" i="1"/>
  <c r="K62" i="1" s="1"/>
  <c r="L79" i="1"/>
  <c r="M79" i="1"/>
  <c r="J96" i="1"/>
  <c r="M87" i="1"/>
  <c r="L87" i="1"/>
  <c r="M86" i="1"/>
  <c r="L86" i="1"/>
  <c r="M85" i="1"/>
  <c r="L85" i="1"/>
  <c r="M84" i="1"/>
  <c r="L84" i="1"/>
  <c r="M83" i="1"/>
  <c r="L83" i="1"/>
  <c r="M82" i="1"/>
  <c r="L82" i="1"/>
  <c r="M81" i="1"/>
  <c r="L81" i="1"/>
  <c r="M80" i="1"/>
  <c r="L80" i="1"/>
  <c r="K78" i="1"/>
  <c r="K77" i="1"/>
  <c r="M76" i="1"/>
  <c r="L76" i="1"/>
  <c r="K76" i="1"/>
  <c r="M53" i="1"/>
  <c r="L53" i="1"/>
  <c r="M52" i="1"/>
  <c r="L52" i="1"/>
  <c r="M51" i="1"/>
  <c r="L51" i="1"/>
  <c r="K51" i="1"/>
  <c r="M50" i="1"/>
  <c r="L50" i="1"/>
  <c r="M49" i="1"/>
  <c r="L49" i="1"/>
  <c r="M48" i="1"/>
  <c r="L48" i="1"/>
  <c r="M47" i="1"/>
  <c r="L47" i="1"/>
  <c r="K47" i="1"/>
  <c r="M46" i="1"/>
  <c r="L46" i="1"/>
  <c r="M45" i="1"/>
  <c r="K44" i="1"/>
  <c r="K43" i="1"/>
  <c r="M41" i="1"/>
  <c r="L41" i="1"/>
  <c r="E61" i="1"/>
  <c r="E60" i="1"/>
  <c r="E59" i="1"/>
  <c r="E58" i="1"/>
  <c r="E57" i="1"/>
  <c r="E56" i="1"/>
  <c r="E55" i="1"/>
  <c r="E54" i="1"/>
  <c r="E53" i="1"/>
  <c r="K53" i="1" s="1"/>
  <c r="E52" i="1"/>
  <c r="K52" i="1" s="1"/>
  <c r="E51" i="1"/>
  <c r="E50" i="1"/>
  <c r="K50" i="1" s="1"/>
  <c r="E49" i="1"/>
  <c r="K49" i="1" s="1"/>
  <c r="E48" i="1"/>
  <c r="K48" i="1" s="1"/>
  <c r="E47" i="1"/>
  <c r="E46" i="1"/>
  <c r="K46" i="1" s="1"/>
  <c r="J45" i="1"/>
  <c r="I45" i="1"/>
  <c r="H45" i="1"/>
  <c r="G45" i="1"/>
  <c r="F45" i="1"/>
  <c r="L45" i="1" s="1"/>
  <c r="D45" i="1"/>
  <c r="C45" i="1"/>
  <c r="E44" i="1"/>
  <c r="E43" i="1"/>
  <c r="K45" i="1" s="1"/>
  <c r="E42" i="1"/>
  <c r="E41" i="1"/>
  <c r="K41" i="1" s="1"/>
  <c r="E40" i="1"/>
  <c r="E39" i="1"/>
  <c r="E38" i="1"/>
  <c r="E45" i="1" l="1"/>
  <c r="F21" i="1"/>
  <c r="I79" i="1"/>
  <c r="H79" i="1"/>
  <c r="G79" i="1"/>
  <c r="F79" i="1"/>
  <c r="G21" i="1"/>
  <c r="I21" i="1"/>
  <c r="H21" i="1"/>
  <c r="J31" i="1" l="1"/>
  <c r="C10" i="1"/>
  <c r="M9" i="1"/>
  <c r="L9" i="1"/>
  <c r="K9" i="1"/>
  <c r="M8" i="1"/>
  <c r="L8" i="1"/>
  <c r="K8" i="1"/>
  <c r="M7" i="1"/>
  <c r="L7" i="1"/>
  <c r="K7" i="1"/>
  <c r="M6" i="1"/>
  <c r="L6" i="1"/>
  <c r="L10" i="1" s="1"/>
  <c r="K6" i="1"/>
  <c r="M10" i="1" l="1"/>
  <c r="K10" i="1"/>
  <c r="E9" i="1"/>
  <c r="E8" i="1"/>
  <c r="E89" i="1" l="1"/>
  <c r="E88" i="1"/>
  <c r="E87" i="1"/>
  <c r="K87" i="1" s="1"/>
  <c r="E85" i="1"/>
  <c r="K85" i="1" s="1"/>
  <c r="E84" i="1"/>
  <c r="K84" i="1" s="1"/>
  <c r="E83" i="1"/>
  <c r="K83" i="1" s="1"/>
  <c r="E82" i="1"/>
  <c r="K82" i="1" s="1"/>
  <c r="E81" i="1"/>
  <c r="K81" i="1" s="1"/>
  <c r="E80" i="1"/>
  <c r="K80" i="1" s="1"/>
  <c r="J79" i="1"/>
  <c r="D79" i="1"/>
  <c r="C79" i="1"/>
  <c r="E78" i="1"/>
  <c r="E77" i="1"/>
  <c r="E76" i="1"/>
  <c r="E75" i="1"/>
  <c r="E74" i="1"/>
  <c r="E73" i="1"/>
  <c r="E72" i="1"/>
  <c r="E15" i="1"/>
  <c r="E14" i="1"/>
  <c r="E16" i="1"/>
  <c r="E17" i="1"/>
  <c r="E22" i="1"/>
  <c r="E24" i="1"/>
  <c r="K74" i="1" l="1"/>
  <c r="M74" i="1"/>
  <c r="L74" i="1"/>
  <c r="M89" i="1"/>
  <c r="L89" i="1"/>
  <c r="K89" i="1"/>
  <c r="L75" i="1"/>
  <c r="K75" i="1"/>
  <c r="M75" i="1"/>
  <c r="G97" i="1"/>
  <c r="I96" i="1"/>
  <c r="M96" i="1" s="1"/>
  <c r="M72" i="1"/>
  <c r="F97" i="1"/>
  <c r="H96" i="1"/>
  <c r="L96" i="1" s="1"/>
  <c r="L72" i="1"/>
  <c r="I97" i="1"/>
  <c r="M97" i="1" s="1"/>
  <c r="G96" i="1"/>
  <c r="K72" i="1"/>
  <c r="H97" i="1"/>
  <c r="L97" i="1" s="1"/>
  <c r="F96" i="1"/>
  <c r="M73" i="1"/>
  <c r="L73" i="1"/>
  <c r="K73" i="1"/>
  <c r="K79" i="1"/>
  <c r="M88" i="1"/>
  <c r="L88" i="1"/>
  <c r="K88" i="1"/>
  <c r="E79" i="1"/>
  <c r="J21" i="1"/>
  <c r="D21" i="1"/>
  <c r="C21" i="1"/>
  <c r="I10" i="1"/>
  <c r="H10" i="1"/>
  <c r="G10" i="1"/>
  <c r="F10" i="1"/>
  <c r="E96" i="1" l="1"/>
  <c r="K96" i="1" s="1"/>
  <c r="E97" i="1"/>
  <c r="K97" i="1" s="1"/>
  <c r="E18" i="1"/>
  <c r="E19" i="1"/>
  <c r="E20" i="1"/>
  <c r="E23" i="1"/>
  <c r="E25" i="1"/>
  <c r="E26" i="1"/>
  <c r="E27" i="1"/>
  <c r="E28" i="1"/>
  <c r="E29" i="1"/>
  <c r="E30" i="1"/>
  <c r="E86" i="1"/>
  <c r="K86" i="1" s="1"/>
  <c r="E90" i="1"/>
  <c r="E91" i="1"/>
  <c r="E92" i="1"/>
  <c r="E93" i="1"/>
  <c r="E94" i="1"/>
  <c r="E95" i="1"/>
  <c r="H31" i="1" l="1"/>
  <c r="F31" i="1"/>
  <c r="G31" i="1"/>
  <c r="G32" i="1"/>
  <c r="H32" i="1"/>
  <c r="F32" i="1"/>
  <c r="I31" i="1"/>
  <c r="I32" i="1"/>
  <c r="E21" i="1"/>
  <c r="E32" i="1" s="1"/>
  <c r="K32" i="1" s="1"/>
  <c r="E31" i="1" l="1"/>
  <c r="K31" i="1" s="1"/>
  <c r="L31" i="1"/>
  <c r="M32" i="1"/>
  <c r="L32" i="1"/>
  <c r="M31" i="1"/>
</calcChain>
</file>

<file path=xl/sharedStrings.xml><?xml version="1.0" encoding="utf-8"?>
<sst xmlns="http://schemas.openxmlformats.org/spreadsheetml/2006/main" count="502" uniqueCount="76">
  <si>
    <t>Fe</t>
  </si>
  <si>
    <t>S</t>
  </si>
  <si>
    <t>C</t>
  </si>
  <si>
    <t>H</t>
  </si>
  <si>
    <t>N</t>
  </si>
  <si>
    <t>O</t>
  </si>
  <si>
    <t>SG</t>
  </si>
  <si>
    <t>CB</t>
  </si>
  <si>
    <t>HB2</t>
  </si>
  <si>
    <t>HB3</t>
  </si>
  <si>
    <t>CA</t>
  </si>
  <si>
    <t>ND1</t>
  </si>
  <si>
    <t>CE1</t>
  </si>
  <si>
    <t>NE2</t>
  </si>
  <si>
    <t>CD2</t>
  </si>
  <si>
    <t>CG</t>
  </si>
  <si>
    <t>HE1</t>
  </si>
  <si>
    <t>HE2</t>
  </si>
  <si>
    <t>HD2</t>
  </si>
  <si>
    <t>HA</t>
  </si>
  <si>
    <t>His71</t>
  </si>
  <si>
    <t>His93</t>
  </si>
  <si>
    <t>CHelpG</t>
  </si>
  <si>
    <t>amber94</t>
  </si>
  <si>
    <t>HIS</t>
  </si>
  <si>
    <t>complete complex</t>
  </si>
  <si>
    <t>Cys69/His71</t>
  </si>
  <si>
    <t>Cys90/His93</t>
  </si>
  <si>
    <t>straight</t>
  </si>
  <si>
    <t>scaled</t>
  </si>
  <si>
    <t>weight factor (Cys(S))</t>
  </si>
  <si>
    <t>4P avg</t>
  </si>
  <si>
    <t>Cysteine 69 and 90</t>
  </si>
  <si>
    <t>Fe2S2</t>
  </si>
  <si>
    <t>totals and scale adjustments</t>
  </si>
  <si>
    <t>69/90</t>
  </si>
  <si>
    <t>71/93</t>
  </si>
  <si>
    <t>Cys69</t>
  </si>
  <si>
    <t>Cys90</t>
  </si>
  <si>
    <t>CYS</t>
  </si>
  <si>
    <t>Fe2S2 complex</t>
  </si>
  <si>
    <t>(including aa chain)</t>
  </si>
  <si>
    <t>weight factor (Cys(N))</t>
  </si>
  <si>
    <t>weight factor (Cys(H))</t>
  </si>
  <si>
    <t>weight factor (Cys(CA))</t>
  </si>
  <si>
    <t>weight factor (Cys(CB))</t>
  </si>
  <si>
    <t>weight factor (Cys(C))</t>
  </si>
  <si>
    <t>weight factor (Cys(O))</t>
  </si>
  <si>
    <t>weight factor (His(N))</t>
  </si>
  <si>
    <t>weight factor (His(H))</t>
  </si>
  <si>
    <t>weight factor (His(CA))</t>
  </si>
  <si>
    <t>weight factor (His(CB))</t>
  </si>
  <si>
    <t>weight factor (His(C))</t>
  </si>
  <si>
    <t>weight factor (His(O))</t>
  </si>
  <si>
    <t>Histidine 71</t>
  </si>
  <si>
    <t>Fe(3+:3+) w/ side chain</t>
  </si>
  <si>
    <t>avg</t>
  </si>
  <si>
    <t>Histidine 93</t>
  </si>
  <si>
    <t>total charge for the complex</t>
  </si>
  <si>
    <t>total charge (unadjusted)</t>
  </si>
  <si>
    <t>total charge (adjusted)</t>
  </si>
  <si>
    <t>Cys69/90</t>
  </si>
  <si>
    <t>His71/93</t>
  </si>
  <si>
    <t>net</t>
  </si>
  <si>
    <t>sum</t>
  </si>
  <si>
    <t>Rieske_qp0S1_4P_esp.out (remainder)</t>
  </si>
  <si>
    <t>Oxy = "oxidized"</t>
  </si>
  <si>
    <t>Red = "reduced"</t>
  </si>
  <si>
    <t>Oxy</t>
  </si>
  <si>
    <t>Red</t>
  </si>
  <si>
    <t>avg(S)</t>
  </si>
  <si>
    <t>Fe3+</t>
  </si>
  <si>
    <t>Fe2+</t>
  </si>
  <si>
    <t>atom no</t>
  </si>
  <si>
    <t>oxidized (S=5) and reduced (S=4) complex: partial charges obtained from CHelpG</t>
  </si>
  <si>
    <t>oxidized (S=5) and reduced (S=6) complex: partial charges obtained from CHel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1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8"/>
      <color theme="3"/>
      <name val="Cambria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8"/>
      <color theme="1"/>
      <name val="Courier New"/>
      <family val="3"/>
    </font>
    <font>
      <sz val="9"/>
      <color theme="1"/>
      <name val="Courier New"/>
      <family val="3"/>
    </font>
    <font>
      <sz val="11"/>
      <color theme="1"/>
      <name val="Courier New"/>
      <family val="3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3" tint="0.59996337778862885"/>
        <bgColor indexed="64"/>
      </patternFill>
    </fill>
    <fill>
      <patternFill patternType="solid">
        <fgColor theme="9" tint="0.3999450666829432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rgb="FFC00000"/>
      </left>
      <right/>
      <top style="thin">
        <color rgb="FFC00000"/>
      </top>
      <bottom/>
      <diagonal/>
    </border>
    <border>
      <left/>
      <right style="thin">
        <color rgb="FFC00000"/>
      </right>
      <top style="thin">
        <color rgb="FFC00000"/>
      </top>
      <bottom/>
      <diagonal/>
    </border>
    <border>
      <left style="thin">
        <color rgb="FFC00000"/>
      </left>
      <right/>
      <top/>
      <bottom style="thin">
        <color rgb="FFC00000"/>
      </bottom>
      <diagonal/>
    </border>
    <border>
      <left/>
      <right style="thin">
        <color rgb="FFC00000"/>
      </right>
      <top/>
      <bottom style="thin">
        <color rgb="FFC00000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2">
    <xf numFmtId="0" fontId="0" fillId="0" borderId="0" xfId="0"/>
    <xf numFmtId="164" fontId="18" fillId="0" borderId="0" xfId="0" applyNumberFormat="1" applyFont="1"/>
    <xf numFmtId="0" fontId="19" fillId="0" borderId="0" xfId="0" applyFont="1"/>
    <xf numFmtId="164" fontId="19" fillId="0" borderId="0" xfId="0" applyNumberFormat="1" applyFont="1"/>
    <xf numFmtId="0" fontId="19" fillId="0" borderId="0" xfId="0" applyFont="1" applyFill="1"/>
    <xf numFmtId="164" fontId="19" fillId="33" borderId="0" xfId="0" applyNumberFormat="1" applyFont="1" applyFill="1"/>
    <xf numFmtId="164" fontId="19" fillId="34" borderId="0" xfId="0" applyNumberFormat="1" applyFont="1" applyFill="1"/>
    <xf numFmtId="0" fontId="19" fillId="0" borderId="10" xfId="0" applyFont="1" applyBorder="1"/>
    <xf numFmtId="0" fontId="0" fillId="0" borderId="0" xfId="0" applyAlignment="1">
      <alignment horizontal="center"/>
    </xf>
    <xf numFmtId="164" fontId="19" fillId="0" borderId="0" xfId="0" applyNumberFormat="1" applyFont="1" applyBorder="1"/>
    <xf numFmtId="0" fontId="0" fillId="0" borderId="10" xfId="0" applyBorder="1"/>
    <xf numFmtId="0" fontId="19" fillId="0" borderId="0" xfId="0" applyFont="1" applyBorder="1"/>
    <xf numFmtId="164" fontId="19" fillId="35" borderId="0" xfId="0" applyNumberFormat="1" applyFont="1" applyFill="1"/>
    <xf numFmtId="164" fontId="19" fillId="35" borderId="0" xfId="0" applyNumberFormat="1" applyFont="1" applyFill="1" applyBorder="1"/>
    <xf numFmtId="0" fontId="0" fillId="36" borderId="0" xfId="0" applyFill="1" applyAlignment="1">
      <alignment horizontal="center"/>
    </xf>
    <xf numFmtId="164" fontId="19" fillId="36" borderId="0" xfId="0" applyNumberFormat="1" applyFont="1" applyFill="1"/>
    <xf numFmtId="164" fontId="19" fillId="36" borderId="0" xfId="0" applyNumberFormat="1" applyFont="1" applyFill="1" applyBorder="1"/>
    <xf numFmtId="164" fontId="19" fillId="37" borderId="0" xfId="0" applyNumberFormat="1" applyFont="1" applyFill="1"/>
    <xf numFmtId="0" fontId="0" fillId="38" borderId="0" xfId="0" applyFill="1" applyAlignment="1">
      <alignment horizontal="center"/>
    </xf>
    <xf numFmtId="164" fontId="19" fillId="38" borderId="0" xfId="0" applyNumberFormat="1" applyFont="1" applyFill="1"/>
    <xf numFmtId="164" fontId="18" fillId="0" borderId="0" xfId="0" applyNumberFormat="1" applyFont="1" applyFill="1"/>
    <xf numFmtId="164" fontId="19" fillId="0" borderId="0" xfId="0" applyNumberFormat="1" applyFont="1" applyFill="1"/>
    <xf numFmtId="164" fontId="19" fillId="0" borderId="10" xfId="0" applyNumberFormat="1" applyFont="1" applyFill="1" applyBorder="1"/>
    <xf numFmtId="164" fontId="19" fillId="0" borderId="0" xfId="0" applyNumberFormat="1" applyFont="1" applyFill="1" applyBorder="1"/>
    <xf numFmtId="164" fontId="18" fillId="0" borderId="0" xfId="0" applyNumberFormat="1" applyFont="1" applyFill="1" applyBorder="1"/>
    <xf numFmtId="164" fontId="18" fillId="0" borderId="10" xfId="0" applyNumberFormat="1" applyFont="1" applyFill="1" applyBorder="1"/>
    <xf numFmtId="164" fontId="19" fillId="33" borderId="10" xfId="0" applyNumberFormat="1" applyFont="1" applyFill="1" applyBorder="1"/>
    <xf numFmtId="0" fontId="0" fillId="0" borderId="0" xfId="0" applyBorder="1"/>
    <xf numFmtId="0" fontId="0" fillId="36" borderId="0" xfId="0" applyFill="1" applyBorder="1"/>
    <xf numFmtId="0" fontId="18" fillId="36" borderId="0" xfId="0" applyFont="1" applyFill="1" applyBorder="1"/>
    <xf numFmtId="164" fontId="19" fillId="37" borderId="10" xfId="0" applyNumberFormat="1" applyFont="1" applyFill="1" applyBorder="1"/>
    <xf numFmtId="0" fontId="19" fillId="37" borderId="0" xfId="0" applyFont="1" applyFill="1"/>
    <xf numFmtId="0" fontId="19" fillId="37" borderId="10" xfId="0" applyFont="1" applyFill="1" applyBorder="1"/>
    <xf numFmtId="0" fontId="0" fillId="0" borderId="0" xfId="0" applyAlignment="1">
      <alignment horizontal="center"/>
    </xf>
    <xf numFmtId="0" fontId="19" fillId="34" borderId="0" xfId="0" applyFont="1" applyFill="1"/>
    <xf numFmtId="0" fontId="19" fillId="35" borderId="0" xfId="0" applyFont="1" applyFill="1"/>
    <xf numFmtId="0" fontId="19" fillId="0" borderId="10" xfId="0" applyFont="1" applyFill="1" applyBorder="1"/>
    <xf numFmtId="164" fontId="19" fillId="35" borderId="10" xfId="0" applyNumberFormat="1" applyFont="1" applyFill="1" applyBorder="1"/>
    <xf numFmtId="164" fontId="19" fillId="36" borderId="10" xfId="0" applyNumberFormat="1" applyFont="1" applyFill="1" applyBorder="1"/>
    <xf numFmtId="0" fontId="19" fillId="0" borderId="0" xfId="0" applyFont="1" applyAlignment="1">
      <alignment horizontal="center"/>
    </xf>
    <xf numFmtId="0" fontId="19" fillId="36" borderId="0" xfId="0" applyFont="1" applyFill="1" applyAlignment="1">
      <alignment horizontal="center"/>
    </xf>
    <xf numFmtId="0" fontId="19" fillId="38" borderId="0" xfId="0" applyFont="1" applyFill="1" applyAlignment="1">
      <alignment horizontal="center"/>
    </xf>
    <xf numFmtId="164" fontId="19" fillId="38" borderId="0" xfId="0" applyNumberFormat="1" applyFont="1" applyFill="1" applyBorder="1"/>
    <xf numFmtId="0" fontId="19" fillId="36" borderId="0" xfId="0" applyFont="1" applyFill="1"/>
    <xf numFmtId="164" fontId="19" fillId="39" borderId="0" xfId="0" applyNumberFormat="1" applyFont="1" applyFill="1"/>
    <xf numFmtId="0" fontId="19" fillId="39" borderId="0" xfId="0" applyFont="1" applyFill="1"/>
    <xf numFmtId="164" fontId="19" fillId="40" borderId="0" xfId="0" applyNumberFormat="1" applyFont="1" applyFill="1"/>
    <xf numFmtId="164" fontId="19" fillId="40" borderId="0" xfId="0" applyNumberFormat="1" applyFont="1" applyFill="1" applyBorder="1"/>
    <xf numFmtId="0" fontId="19" fillId="36" borderId="10" xfId="0" applyFont="1" applyFill="1" applyBorder="1"/>
    <xf numFmtId="0" fontId="19" fillId="34" borderId="10" xfId="0" applyFont="1" applyFill="1" applyBorder="1"/>
    <xf numFmtId="164" fontId="19" fillId="34" borderId="10" xfId="0" applyNumberFormat="1" applyFont="1" applyFill="1" applyBorder="1"/>
    <xf numFmtId="0" fontId="19" fillId="33" borderId="10" xfId="0" applyFont="1" applyFill="1" applyBorder="1"/>
    <xf numFmtId="0" fontId="19" fillId="0" borderId="0" xfId="0" applyFont="1" applyAlignment="1">
      <alignment horizontal="center"/>
    </xf>
    <xf numFmtId="164" fontId="18" fillId="0" borderId="10" xfId="0" applyNumberFormat="1" applyFont="1" applyBorder="1"/>
    <xf numFmtId="164" fontId="19" fillId="0" borderId="10" xfId="0" applyNumberFormat="1" applyFont="1" applyBorder="1"/>
    <xf numFmtId="164" fontId="18" fillId="40" borderId="0" xfId="0" applyNumberFormat="1" applyFont="1" applyFill="1"/>
    <xf numFmtId="0" fontId="0" fillId="40" borderId="0" xfId="0" applyFill="1"/>
    <xf numFmtId="164" fontId="0" fillId="40" borderId="0" xfId="0" applyNumberFormat="1" applyFill="1"/>
    <xf numFmtId="0" fontId="19" fillId="37" borderId="0" xfId="0" applyFont="1" applyFill="1" applyAlignment="1">
      <alignment horizontal="center"/>
    </xf>
    <xf numFmtId="0" fontId="19" fillId="37" borderId="10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164" fontId="19" fillId="0" borderId="0" xfId="0" applyNumberFormat="1" applyFont="1" applyFill="1" applyAlignment="1">
      <alignment horizontal="center"/>
    </xf>
    <xf numFmtId="0" fontId="19" fillId="37" borderId="11" xfId="0" applyFont="1" applyFill="1" applyBorder="1" applyAlignment="1">
      <alignment horizontal="left" vertical="center"/>
    </xf>
    <xf numFmtId="0" fontId="19" fillId="37" borderId="12" xfId="0" applyFont="1" applyFill="1" applyBorder="1" applyAlignment="1">
      <alignment horizontal="left" vertical="center"/>
    </xf>
    <xf numFmtId="0" fontId="19" fillId="37" borderId="13" xfId="0" applyFont="1" applyFill="1" applyBorder="1" applyAlignment="1">
      <alignment horizontal="left" vertical="center"/>
    </xf>
    <xf numFmtId="0" fontId="19" fillId="37" borderId="14" xfId="0" applyFont="1" applyFill="1" applyBorder="1" applyAlignment="1">
      <alignment horizontal="left" vertic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64" fontId="19" fillId="40" borderId="15" xfId="0" applyNumberFormat="1" applyFont="1" applyFill="1" applyBorder="1"/>
    <xf numFmtId="0" fontId="0" fillId="0" borderId="0" xfId="0" applyFill="1" applyBorder="1"/>
    <xf numFmtId="0" fontId="18" fillId="0" borderId="0" xfId="0" applyFont="1" applyFill="1" applyBorder="1"/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7"/>
  <sheetViews>
    <sheetView tabSelected="1" workbookViewId="0">
      <selection sqref="A1:O1"/>
    </sheetView>
  </sheetViews>
  <sheetFormatPr defaultRowHeight="15"/>
  <cols>
    <col min="1" max="1" width="3.140625" customWidth="1"/>
    <col min="2" max="2" width="4.42578125" customWidth="1"/>
    <col min="3" max="4" width="9" customWidth="1"/>
    <col min="5" max="5" width="9.140625" customWidth="1"/>
    <col min="6" max="6" width="9" customWidth="1"/>
    <col min="7" max="7" width="9.140625" customWidth="1"/>
    <col min="8" max="9" width="9" customWidth="1"/>
    <col min="10" max="10" width="8.85546875" customWidth="1"/>
    <col min="11" max="11" width="10.42578125" bestFit="1" customWidth="1"/>
    <col min="12" max="12" width="9.140625" customWidth="1"/>
    <col min="13" max="13" width="9.5703125" customWidth="1"/>
    <col min="14" max="14" width="8.28515625" customWidth="1"/>
    <col min="15" max="15" width="9.140625" customWidth="1"/>
  </cols>
  <sheetData>
    <row r="1" spans="1:15">
      <c r="A1" s="67" t="s">
        <v>75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</row>
    <row r="2" spans="1:15">
      <c r="A2" s="2"/>
      <c r="B2" s="2"/>
      <c r="C2" s="66" t="s">
        <v>40</v>
      </c>
      <c r="D2" s="66"/>
      <c r="E2" s="66"/>
      <c r="F2" s="66" t="s">
        <v>25</v>
      </c>
      <c r="G2" s="66"/>
      <c r="H2" s="66"/>
      <c r="I2" s="66"/>
      <c r="J2" s="2"/>
      <c r="K2" s="66" t="s">
        <v>34</v>
      </c>
      <c r="L2" s="66"/>
      <c r="M2" s="66"/>
      <c r="N2" s="2"/>
      <c r="O2" s="2"/>
    </row>
    <row r="3" spans="1:15">
      <c r="A3" s="2"/>
      <c r="B3" s="2"/>
      <c r="C3" s="66" t="s">
        <v>41</v>
      </c>
      <c r="D3" s="66"/>
      <c r="E3" s="66"/>
      <c r="F3" s="66" t="s">
        <v>26</v>
      </c>
      <c r="G3" s="66"/>
      <c r="H3" s="66" t="s">
        <v>27</v>
      </c>
      <c r="I3" s="66"/>
      <c r="J3" s="39" t="s">
        <v>33</v>
      </c>
      <c r="K3" s="39"/>
      <c r="L3" s="39" t="s">
        <v>35</v>
      </c>
      <c r="M3" s="39" t="s">
        <v>36</v>
      </c>
      <c r="N3" s="71" t="s">
        <v>73</v>
      </c>
      <c r="O3" s="71" t="s">
        <v>73</v>
      </c>
    </row>
    <row r="4" spans="1:15">
      <c r="A4" s="2"/>
      <c r="B4" s="2"/>
      <c r="C4" s="39"/>
      <c r="D4" s="39"/>
      <c r="E4" s="40" t="s">
        <v>31</v>
      </c>
      <c r="F4" s="39" t="s">
        <v>68</v>
      </c>
      <c r="G4" s="39" t="s">
        <v>69</v>
      </c>
      <c r="H4" s="39" t="s">
        <v>68</v>
      </c>
      <c r="I4" s="39" t="s">
        <v>69</v>
      </c>
      <c r="J4" s="41" t="s">
        <v>23</v>
      </c>
      <c r="K4" s="39" t="s">
        <v>31</v>
      </c>
      <c r="L4" s="39" t="s">
        <v>68</v>
      </c>
      <c r="M4" s="39" t="s">
        <v>69</v>
      </c>
    </row>
    <row r="5" spans="1:15">
      <c r="A5" s="2"/>
      <c r="B5" s="2"/>
      <c r="C5" s="39" t="s">
        <v>33</v>
      </c>
      <c r="D5" s="39"/>
      <c r="E5" s="14"/>
      <c r="F5" s="8"/>
      <c r="G5" s="8"/>
      <c r="H5" s="8"/>
      <c r="I5" s="8"/>
      <c r="J5" s="18"/>
      <c r="K5" s="33"/>
      <c r="L5" s="33"/>
      <c r="M5" s="33"/>
    </row>
    <row r="6" spans="1:15">
      <c r="A6" s="2" t="s">
        <v>0</v>
      </c>
      <c r="B6" s="2"/>
      <c r="C6" s="3">
        <v>0.46511000000000002</v>
      </c>
      <c r="D6" s="3"/>
      <c r="E6" s="15">
        <v>0.46511000000000002</v>
      </c>
      <c r="F6" s="3">
        <v>0.71962999999999999</v>
      </c>
      <c r="G6" s="3">
        <v>0.79967999999999995</v>
      </c>
      <c r="H6" s="3">
        <v>0.71962999999999999</v>
      </c>
      <c r="I6" s="3">
        <v>0.79967999999999995</v>
      </c>
      <c r="J6" s="21"/>
      <c r="K6" s="15">
        <f>(C6+C7)/2</f>
        <v>0.49020000000000002</v>
      </c>
      <c r="L6" s="15">
        <f>(F6+F7)/2</f>
        <v>0.79310999999999998</v>
      </c>
      <c r="M6" s="15">
        <f>(G6+G7)/2</f>
        <v>0.72526999999999997</v>
      </c>
      <c r="N6" s="2">
        <v>1</v>
      </c>
      <c r="O6" s="2"/>
    </row>
    <row r="7" spans="1:15">
      <c r="A7" s="2" t="s">
        <v>0</v>
      </c>
      <c r="B7" s="2"/>
      <c r="C7" s="3">
        <v>0.51529000000000003</v>
      </c>
      <c r="D7" s="3"/>
      <c r="E7" s="15">
        <v>0.51529000000000003</v>
      </c>
      <c r="F7" s="3">
        <v>0.86658999999999997</v>
      </c>
      <c r="G7" s="3">
        <v>0.65085999999999999</v>
      </c>
      <c r="H7" s="3">
        <v>0.86658999999999997</v>
      </c>
      <c r="I7" s="3">
        <v>0.65085999999999999</v>
      </c>
      <c r="J7" s="21"/>
      <c r="K7" s="15">
        <f>(C6+C7)/2</f>
        <v>0.49020000000000002</v>
      </c>
      <c r="L7" s="15">
        <f>(F6+F7)/2</f>
        <v>0.79310999999999998</v>
      </c>
      <c r="M7" s="15">
        <f>(G6+G7)/2</f>
        <v>0.72526999999999997</v>
      </c>
      <c r="N7" s="2">
        <v>2</v>
      </c>
      <c r="O7" s="2"/>
    </row>
    <row r="8" spans="1:15">
      <c r="A8" s="2" t="s">
        <v>1</v>
      </c>
      <c r="B8" s="2"/>
      <c r="C8" s="13">
        <v>-0.28921000000000002</v>
      </c>
      <c r="D8" s="23"/>
      <c r="E8" s="16">
        <f>(C8+C9)/2</f>
        <v>-0.31474000000000002</v>
      </c>
      <c r="F8" s="12">
        <v>-0.55293000000000003</v>
      </c>
      <c r="G8" s="12">
        <v>-0.75419999999999998</v>
      </c>
      <c r="H8" s="12">
        <v>-0.55293000000000003</v>
      </c>
      <c r="I8" s="12">
        <v>-0.75419999999999998</v>
      </c>
      <c r="J8" s="21"/>
      <c r="K8" s="15">
        <f>(C8+C9)/2</f>
        <v>-0.31474000000000002</v>
      </c>
      <c r="L8" s="15">
        <f>(F8+F9)/2</f>
        <v>-0.57315000000000005</v>
      </c>
      <c r="M8" s="15">
        <f>(G8+G9)/2</f>
        <v>-0.77957999999999994</v>
      </c>
      <c r="N8" s="11">
        <v>3</v>
      </c>
      <c r="O8" s="11"/>
    </row>
    <row r="9" spans="1:15">
      <c r="A9" s="2" t="s">
        <v>1</v>
      </c>
      <c r="B9" s="2"/>
      <c r="C9" s="13">
        <v>-0.34027000000000002</v>
      </c>
      <c r="D9" s="9"/>
      <c r="E9" s="16">
        <f>(C8+C9)/2</f>
        <v>-0.31474000000000002</v>
      </c>
      <c r="F9" s="37">
        <v>-0.59336999999999995</v>
      </c>
      <c r="G9" s="37">
        <v>-0.80496000000000001</v>
      </c>
      <c r="H9" s="37">
        <v>-0.59336999999999995</v>
      </c>
      <c r="I9" s="37">
        <v>-0.80496000000000001</v>
      </c>
      <c r="J9" s="21"/>
      <c r="K9" s="38">
        <f>(C8+C9)/2</f>
        <v>-0.31474000000000002</v>
      </c>
      <c r="L9" s="38">
        <f>(F8+F9)/2</f>
        <v>-0.57315000000000005</v>
      </c>
      <c r="M9" s="38">
        <f>(G8+G9)/2</f>
        <v>-0.77957999999999994</v>
      </c>
      <c r="N9" s="11">
        <v>4</v>
      </c>
      <c r="O9" s="11"/>
    </row>
    <row r="10" spans="1:15">
      <c r="A10" s="7"/>
      <c r="B10" s="7"/>
      <c r="C10" s="48">
        <f>(C8+C9)/2</f>
        <v>-0.31474000000000002</v>
      </c>
      <c r="D10" s="7"/>
      <c r="E10" s="48"/>
      <c r="F10" s="48">
        <f>(F8+F9)/2</f>
        <v>-0.57315000000000005</v>
      </c>
      <c r="G10" s="48">
        <f>(G8+G9)/2</f>
        <v>-0.77957999999999994</v>
      </c>
      <c r="H10" s="48">
        <f>(H8+H9)/2</f>
        <v>-0.57315000000000005</v>
      </c>
      <c r="I10" s="48">
        <f>(I8+I9)/2</f>
        <v>-0.77957999999999994</v>
      </c>
      <c r="J10" s="22"/>
      <c r="K10" s="46">
        <f>(K6+K7+K8+K9)</f>
        <v>0.35092000000000001</v>
      </c>
      <c r="L10" s="46">
        <f t="shared" ref="L10:M10" si="0">(L6+L7+L8+L9)</f>
        <v>0.43991999999999987</v>
      </c>
      <c r="M10" s="46">
        <f t="shared" si="0"/>
        <v>-0.10861999999999994</v>
      </c>
      <c r="N10" s="10"/>
      <c r="O10" s="10"/>
    </row>
    <row r="11" spans="1:15">
      <c r="A11" s="11" t="s">
        <v>32</v>
      </c>
      <c r="B11" s="11"/>
      <c r="C11" s="27"/>
      <c r="D11" s="27"/>
      <c r="E11" s="28"/>
      <c r="F11" s="29"/>
      <c r="G11" s="29"/>
      <c r="H11" s="29"/>
      <c r="I11" s="29"/>
      <c r="J11" s="23"/>
      <c r="K11" s="3"/>
      <c r="L11" s="3"/>
      <c r="M11" s="3"/>
      <c r="N11" s="27"/>
      <c r="O11" s="27"/>
    </row>
    <row r="12" spans="1:15">
      <c r="A12" s="2"/>
      <c r="B12" s="2"/>
      <c r="C12" s="66" t="s">
        <v>22</v>
      </c>
      <c r="D12" s="66"/>
      <c r="E12" s="66"/>
      <c r="F12" s="66" t="s">
        <v>37</v>
      </c>
      <c r="G12" s="66"/>
      <c r="H12" s="66" t="s">
        <v>38</v>
      </c>
      <c r="I12" s="66"/>
      <c r="J12" s="39" t="s">
        <v>39</v>
      </c>
      <c r="K12" s="39"/>
      <c r="L12" s="39" t="s">
        <v>35</v>
      </c>
      <c r="M12" s="39" t="s">
        <v>35</v>
      </c>
      <c r="N12" s="2"/>
      <c r="O12" s="2"/>
    </row>
    <row r="13" spans="1:15">
      <c r="A13" s="2"/>
      <c r="B13" s="2"/>
      <c r="C13" s="39" t="s">
        <v>37</v>
      </c>
      <c r="D13" s="39" t="s">
        <v>38</v>
      </c>
      <c r="E13" s="40" t="s">
        <v>31</v>
      </c>
      <c r="F13" s="39" t="s">
        <v>68</v>
      </c>
      <c r="G13" s="39" t="s">
        <v>69</v>
      </c>
      <c r="H13" s="39" t="s">
        <v>68</v>
      </c>
      <c r="I13" s="39" t="s">
        <v>69</v>
      </c>
      <c r="J13" s="41" t="s">
        <v>23</v>
      </c>
      <c r="K13" s="39" t="s">
        <v>31</v>
      </c>
      <c r="L13" s="39" t="s">
        <v>68</v>
      </c>
      <c r="M13" s="39" t="s">
        <v>69</v>
      </c>
      <c r="N13" s="2"/>
      <c r="O13" s="2"/>
    </row>
    <row r="14" spans="1:15">
      <c r="A14" s="2" t="s">
        <v>4</v>
      </c>
      <c r="B14" s="2" t="s">
        <v>4</v>
      </c>
      <c r="C14" s="12">
        <v>-0.62839</v>
      </c>
      <c r="D14" s="12">
        <v>-0.71303000000000005</v>
      </c>
      <c r="E14" s="15">
        <f t="shared" ref="E14:E15" si="1">(C14+D14)/2</f>
        <v>-0.67071000000000003</v>
      </c>
      <c r="F14" s="21"/>
      <c r="G14" s="21"/>
      <c r="H14" s="21"/>
      <c r="I14" s="21"/>
      <c r="J14" s="19">
        <v>-0.41570000000000001</v>
      </c>
      <c r="K14" s="5">
        <f>E14*K104</f>
        <v>-0.67071000000000003</v>
      </c>
      <c r="L14" s="5">
        <f>E14*L104</f>
        <v>-0.67071000000000003</v>
      </c>
      <c r="M14" s="5">
        <f>E14*M104</f>
        <v>-0.67071000000000003</v>
      </c>
      <c r="N14" s="2">
        <v>10</v>
      </c>
      <c r="O14" s="2">
        <v>49</v>
      </c>
    </row>
    <row r="15" spans="1:15">
      <c r="A15" s="2" t="s">
        <v>3</v>
      </c>
      <c r="B15" s="2" t="s">
        <v>3</v>
      </c>
      <c r="C15" s="12">
        <v>0.27840999999999999</v>
      </c>
      <c r="D15" s="12">
        <v>0.34865000000000002</v>
      </c>
      <c r="E15" s="15">
        <f t="shared" si="1"/>
        <v>0.31352999999999998</v>
      </c>
      <c r="F15" s="3"/>
      <c r="G15" s="3"/>
      <c r="H15" s="3"/>
      <c r="I15" s="3"/>
      <c r="J15" s="19">
        <v>0.27189999999999998</v>
      </c>
      <c r="K15" s="5">
        <f>E15*K105</f>
        <v>0.31352999999999998</v>
      </c>
      <c r="L15" s="5">
        <f>E15*L105</f>
        <v>0.31352999999999998</v>
      </c>
      <c r="M15" s="5">
        <f>E15*M105</f>
        <v>0.31352999999999998</v>
      </c>
      <c r="N15" s="2">
        <v>13</v>
      </c>
      <c r="O15" s="2">
        <v>52</v>
      </c>
    </row>
    <row r="16" spans="1:15">
      <c r="A16" s="2" t="s">
        <v>2</v>
      </c>
      <c r="B16" s="2" t="s">
        <v>10</v>
      </c>
      <c r="C16" s="12">
        <v>0.43121999999999999</v>
      </c>
      <c r="D16" s="12">
        <v>0.29453000000000001</v>
      </c>
      <c r="E16" s="15">
        <f t="shared" ref="E16" si="2">(C16+D16)/2</f>
        <v>0.362875</v>
      </c>
      <c r="F16" s="44">
        <v>2.036E-2</v>
      </c>
      <c r="G16" s="45">
        <v>7.5000000000000002E-4</v>
      </c>
      <c r="H16" s="44">
        <v>4.2909999999999997E-2</v>
      </c>
      <c r="I16" s="45">
        <v>2.0200000000000001E-3</v>
      </c>
      <c r="J16" s="19">
        <v>-3.5099999999999999E-2</v>
      </c>
      <c r="K16" s="5">
        <f>E16*K106</f>
        <v>0.30672735125</v>
      </c>
      <c r="L16" s="5">
        <f>E16*L106</f>
        <v>0.30844375000000002</v>
      </c>
      <c r="M16" s="5">
        <f>E16*M106</f>
        <v>0.2903</v>
      </c>
      <c r="N16" s="2">
        <v>9</v>
      </c>
      <c r="O16" s="2">
        <v>48</v>
      </c>
    </row>
    <row r="17" spans="1:15">
      <c r="A17" s="2" t="s">
        <v>3</v>
      </c>
      <c r="B17" s="2" t="s">
        <v>19</v>
      </c>
      <c r="C17" s="12">
        <v>3.2730000000000002E-2</v>
      </c>
      <c r="D17" s="12">
        <v>1.5499999999999999E-3</v>
      </c>
      <c r="E17" s="15">
        <f t="shared" ref="E17" si="3">(C17+D17)/2</f>
        <v>1.7140000000000002E-2</v>
      </c>
      <c r="F17" s="3"/>
      <c r="G17" s="3"/>
      <c r="H17" s="3"/>
      <c r="I17" s="3"/>
      <c r="J17" s="19">
        <v>5.0799999999999998E-2</v>
      </c>
      <c r="K17" s="3">
        <f>E17</f>
        <v>1.7140000000000002E-2</v>
      </c>
      <c r="L17" s="3">
        <f>E17</f>
        <v>1.7140000000000002E-2</v>
      </c>
      <c r="M17" s="3">
        <f>E17</f>
        <v>1.7140000000000002E-2</v>
      </c>
      <c r="N17" s="2">
        <v>11</v>
      </c>
      <c r="O17" s="2">
        <v>50</v>
      </c>
    </row>
    <row r="18" spans="1:15">
      <c r="A18" s="2" t="s">
        <v>2</v>
      </c>
      <c r="B18" s="2" t="s">
        <v>7</v>
      </c>
      <c r="C18" s="12">
        <v>-0.28292</v>
      </c>
      <c r="D18" s="12">
        <v>0.14119999999999999</v>
      </c>
      <c r="E18" s="15">
        <f>(C18+D18)/2</f>
        <v>-7.0860000000000006E-2</v>
      </c>
      <c r="F18" s="3">
        <v>0.13064999999999999</v>
      </c>
      <c r="G18" s="2">
        <v>0.12224</v>
      </c>
      <c r="H18" s="3">
        <v>0.15315999999999999</v>
      </c>
      <c r="I18" s="2">
        <v>0.31178</v>
      </c>
      <c r="J18" s="19">
        <v>-0.24129999999999999</v>
      </c>
      <c r="K18" s="5">
        <f>K107*(C18+D18)/2</f>
        <v>-7.0860000000000006E-2</v>
      </c>
      <c r="L18" s="5">
        <f>L107*(F18+H18)/2</f>
        <v>0.141905</v>
      </c>
      <c r="M18" s="5">
        <f>M107*(G18+I18)/2</f>
        <v>0.21701000000000001</v>
      </c>
      <c r="N18" s="2">
        <v>6</v>
      </c>
      <c r="O18" s="2">
        <v>45</v>
      </c>
    </row>
    <row r="19" spans="1:15">
      <c r="A19" s="2" t="s">
        <v>3</v>
      </c>
      <c r="B19" s="2" t="s">
        <v>8</v>
      </c>
      <c r="C19" s="12">
        <v>0.12075</v>
      </c>
      <c r="D19" s="12">
        <v>2.2120000000000001E-2</v>
      </c>
      <c r="E19" s="15">
        <f>(C19+D19)/2</f>
        <v>7.1434999999999998E-2</v>
      </c>
      <c r="F19" s="12">
        <v>-7.2000000000000005E-4</v>
      </c>
      <c r="G19" s="35">
        <v>-2.9399999999999999E-3</v>
      </c>
      <c r="H19" s="12">
        <v>-2.0240000000000001E-2</v>
      </c>
      <c r="I19" s="35">
        <v>-7.6429999999999998E-2</v>
      </c>
      <c r="J19" s="19">
        <v>0.11219999999999999</v>
      </c>
      <c r="K19" s="15">
        <f>(C19+D19)/2</f>
        <v>7.1434999999999998E-2</v>
      </c>
      <c r="L19" s="44"/>
      <c r="M19" s="44"/>
      <c r="N19" s="2">
        <v>7</v>
      </c>
      <c r="O19" s="2">
        <v>46</v>
      </c>
    </row>
    <row r="20" spans="1:15">
      <c r="A20" s="2" t="s">
        <v>3</v>
      </c>
      <c r="B20" s="2" t="s">
        <v>9</v>
      </c>
      <c r="C20" s="12">
        <v>0.21740000000000001</v>
      </c>
      <c r="D20" s="12">
        <v>1.0000000000000001E-5</v>
      </c>
      <c r="E20" s="15">
        <f>(C20+D20)/2</f>
        <v>0.10870500000000001</v>
      </c>
      <c r="F20" s="12">
        <v>1.1610000000000001E-2</v>
      </c>
      <c r="G20" s="35">
        <v>1.098E-2</v>
      </c>
      <c r="H20" s="12">
        <v>-1.107E-2</v>
      </c>
      <c r="I20" s="35">
        <v>-6.4460000000000003E-2</v>
      </c>
      <c r="J20" s="19">
        <v>0.11219999999999999</v>
      </c>
      <c r="K20" s="15">
        <f>(C20+D20)/2</f>
        <v>0.10870500000000001</v>
      </c>
      <c r="L20" s="44"/>
      <c r="M20" s="44"/>
      <c r="N20" s="2">
        <v>8</v>
      </c>
      <c r="O20" s="2">
        <v>47</v>
      </c>
    </row>
    <row r="21" spans="1:15">
      <c r="A21" s="2"/>
      <c r="B21" s="2"/>
      <c r="C21" s="15">
        <f t="shared" ref="C21:J21" si="4">(C19+C20)/2</f>
        <v>0.169075</v>
      </c>
      <c r="D21" s="15">
        <f t="shared" si="4"/>
        <v>1.1065E-2</v>
      </c>
      <c r="E21" s="15">
        <f t="shared" si="4"/>
        <v>9.0070000000000011E-2</v>
      </c>
      <c r="F21" s="15">
        <f>(F16+F19+F20)/3</f>
        <v>1.0416666666666666E-2</v>
      </c>
      <c r="G21" s="15">
        <f>(G16+G19+G20)/3</f>
        <v>2.9299999999999999E-3</v>
      </c>
      <c r="H21" s="15">
        <f>(H16+H19+H20)/3</f>
        <v>3.8666666666666654E-3</v>
      </c>
      <c r="I21" s="15">
        <f>(I16+I19+I20)/3</f>
        <v>-4.6289999999999998E-2</v>
      </c>
      <c r="J21" s="15">
        <f t="shared" si="4"/>
        <v>0.11219999999999999</v>
      </c>
      <c r="K21" s="15">
        <f>(E19+E20)/2</f>
        <v>9.0070000000000011E-2</v>
      </c>
      <c r="L21" s="15">
        <f t="shared" ref="L21:M21" si="5">(F21+H21)/2</f>
        <v>7.141666666666666E-3</v>
      </c>
      <c r="M21" s="15">
        <f t="shared" si="5"/>
        <v>-2.1679999999999998E-2</v>
      </c>
      <c r="N21" s="2"/>
      <c r="O21" s="2"/>
    </row>
    <row r="22" spans="1:15">
      <c r="A22" s="2" t="s">
        <v>1</v>
      </c>
      <c r="B22" s="2" t="s">
        <v>6</v>
      </c>
      <c r="C22" s="12">
        <v>-0.40189999999999998</v>
      </c>
      <c r="D22" s="12">
        <v>-0.50790000000000002</v>
      </c>
      <c r="E22" s="15">
        <f>(C22+D22)/2</f>
        <v>-0.45489999999999997</v>
      </c>
      <c r="F22" s="3">
        <v>-0.56877999999999995</v>
      </c>
      <c r="G22" s="2">
        <v>-0.64697000000000005</v>
      </c>
      <c r="H22" s="3">
        <v>-0.63234000000000001</v>
      </c>
      <c r="I22" s="2">
        <v>-0.80381000000000002</v>
      </c>
      <c r="J22" s="19">
        <v>-0.88439999999999996</v>
      </c>
      <c r="K22" s="5">
        <f>E22*K108</f>
        <v>-0.45489999999999997</v>
      </c>
      <c r="L22" s="5">
        <f>L108*(F22+H22)/2</f>
        <v>-0.61564606720000004</v>
      </c>
      <c r="M22" s="5">
        <f>M108*(G22+I22)/2</f>
        <v>-0.75803254999999992</v>
      </c>
      <c r="N22" s="2">
        <v>5</v>
      </c>
      <c r="O22" s="2">
        <v>44</v>
      </c>
    </row>
    <row r="23" spans="1:15">
      <c r="A23" s="2" t="s">
        <v>2</v>
      </c>
      <c r="B23" s="2" t="s">
        <v>2</v>
      </c>
      <c r="C23" s="12">
        <v>0.65125999999999995</v>
      </c>
      <c r="D23" s="12">
        <v>0.68227000000000004</v>
      </c>
      <c r="E23" s="15">
        <f t="shared" ref="E23:E30" si="6">(C23+D23)/2</f>
        <v>0.66676500000000005</v>
      </c>
      <c r="F23" s="3"/>
      <c r="G23" s="3"/>
      <c r="H23" s="3"/>
      <c r="I23" s="3"/>
      <c r="J23" s="19">
        <v>0.59730000000000005</v>
      </c>
      <c r="K23" s="5">
        <f>E23*K109</f>
        <v>0.66676500000000005</v>
      </c>
      <c r="L23" s="5">
        <f>E23*L109</f>
        <v>0.64976249250000007</v>
      </c>
      <c r="M23" s="5">
        <f>E23*M109</f>
        <v>0.63342675000000004</v>
      </c>
      <c r="N23" s="2">
        <v>12</v>
      </c>
      <c r="O23" s="2">
        <v>51</v>
      </c>
    </row>
    <row r="24" spans="1:15">
      <c r="A24" s="7" t="s">
        <v>5</v>
      </c>
      <c r="B24" s="36" t="s">
        <v>5</v>
      </c>
      <c r="C24" s="37">
        <v>-0.56988000000000005</v>
      </c>
      <c r="D24" s="37">
        <v>-0.58933999999999997</v>
      </c>
      <c r="E24" s="38">
        <f t="shared" si="6"/>
        <v>-0.57960999999999996</v>
      </c>
      <c r="F24" s="3"/>
      <c r="G24" s="3"/>
      <c r="H24" s="3"/>
      <c r="I24" s="3"/>
      <c r="J24" s="19">
        <v>-0.56789999999999996</v>
      </c>
      <c r="K24" s="5">
        <f>E24*K110</f>
        <v>-0.57960999999999996</v>
      </c>
      <c r="L24" s="5">
        <f>E24*L110</f>
        <v>-0.57960999999999996</v>
      </c>
      <c r="M24" s="5">
        <f>E24*M110</f>
        <v>-0.57960999999999996</v>
      </c>
      <c r="N24" s="2">
        <v>17</v>
      </c>
      <c r="O24" s="2">
        <v>56</v>
      </c>
    </row>
    <row r="25" spans="1:15">
      <c r="A25" s="31" t="s">
        <v>2</v>
      </c>
      <c r="B25" s="31" t="s">
        <v>2</v>
      </c>
      <c r="C25" s="17">
        <v>0.58096999999999999</v>
      </c>
      <c r="D25" s="17">
        <v>0.59962000000000004</v>
      </c>
      <c r="E25" s="17">
        <f t="shared" si="6"/>
        <v>0.59029500000000001</v>
      </c>
      <c r="F25" s="17"/>
      <c r="G25" s="17"/>
      <c r="H25" s="17"/>
      <c r="I25" s="17"/>
      <c r="J25" s="17"/>
      <c r="K25" s="17"/>
      <c r="L25" s="17"/>
      <c r="M25" s="17"/>
      <c r="N25" s="31">
        <v>14</v>
      </c>
      <c r="O25" s="31">
        <v>53</v>
      </c>
    </row>
    <row r="26" spans="1:15">
      <c r="A26" s="31" t="s">
        <v>5</v>
      </c>
      <c r="B26" s="31" t="s">
        <v>5</v>
      </c>
      <c r="C26" s="17">
        <v>-0.61087000000000002</v>
      </c>
      <c r="D26" s="17">
        <v>-0.55069000000000001</v>
      </c>
      <c r="E26" s="17">
        <f t="shared" si="6"/>
        <v>-0.58078000000000007</v>
      </c>
      <c r="F26" s="17"/>
      <c r="G26" s="17"/>
      <c r="H26" s="17"/>
      <c r="I26" s="17"/>
      <c r="J26" s="17"/>
      <c r="K26" s="17"/>
      <c r="L26" s="17"/>
      <c r="M26" s="17"/>
      <c r="N26" s="31">
        <v>15</v>
      </c>
      <c r="O26" s="31">
        <v>54</v>
      </c>
    </row>
    <row r="27" spans="1:15">
      <c r="A27" s="32" t="s">
        <v>3</v>
      </c>
      <c r="B27" s="32" t="s">
        <v>3</v>
      </c>
      <c r="C27" s="30">
        <v>2.7699999999999999E-3</v>
      </c>
      <c r="D27" s="30">
        <v>-7.1199999999999996E-3</v>
      </c>
      <c r="E27" s="30">
        <f t="shared" si="6"/>
        <v>-2.1749999999999999E-3</v>
      </c>
      <c r="F27" s="17"/>
      <c r="G27" s="17"/>
      <c r="H27" s="17"/>
      <c r="I27" s="17"/>
      <c r="J27" s="17"/>
      <c r="K27" s="17"/>
      <c r="L27" s="17"/>
      <c r="M27" s="17"/>
      <c r="N27" s="31">
        <v>16</v>
      </c>
      <c r="O27" s="31">
        <v>55</v>
      </c>
    </row>
    <row r="28" spans="1:15">
      <c r="A28" s="31" t="s">
        <v>4</v>
      </c>
      <c r="B28" s="31" t="s">
        <v>4</v>
      </c>
      <c r="C28" s="17">
        <v>-0.99717999999999996</v>
      </c>
      <c r="D28" s="17">
        <v>-0.83699999999999997</v>
      </c>
      <c r="E28" s="17">
        <f t="shared" si="6"/>
        <v>-0.91708999999999996</v>
      </c>
      <c r="F28" s="17"/>
      <c r="G28" s="17"/>
      <c r="H28" s="17"/>
      <c r="I28" s="17"/>
      <c r="J28" s="17"/>
      <c r="K28" s="17"/>
      <c r="L28" s="17"/>
      <c r="M28" s="17"/>
      <c r="N28" s="31">
        <v>18</v>
      </c>
      <c r="O28" s="31">
        <v>57</v>
      </c>
    </row>
    <row r="29" spans="1:15">
      <c r="A29" s="31" t="s">
        <v>3</v>
      </c>
      <c r="B29" s="31" t="s">
        <v>3</v>
      </c>
      <c r="C29" s="17">
        <v>0.43883</v>
      </c>
      <c r="D29" s="17">
        <v>0.40049000000000001</v>
      </c>
      <c r="E29" s="17">
        <f t="shared" si="6"/>
        <v>0.41966000000000003</v>
      </c>
      <c r="F29" s="17"/>
      <c r="G29" s="17"/>
      <c r="H29" s="17"/>
      <c r="I29" s="17"/>
      <c r="J29" s="17"/>
      <c r="K29" s="17"/>
      <c r="L29" s="17"/>
      <c r="M29" s="17"/>
      <c r="N29" s="31">
        <v>19</v>
      </c>
      <c r="O29" s="31">
        <v>58</v>
      </c>
    </row>
    <row r="30" spans="1:15">
      <c r="A30" s="32" t="s">
        <v>3</v>
      </c>
      <c r="B30" s="32" t="s">
        <v>3</v>
      </c>
      <c r="C30" s="30">
        <v>0.46761000000000003</v>
      </c>
      <c r="D30" s="30">
        <v>0.31411</v>
      </c>
      <c r="E30" s="30">
        <f t="shared" si="6"/>
        <v>0.39085999999999999</v>
      </c>
      <c r="F30" s="30"/>
      <c r="G30" s="30"/>
      <c r="H30" s="30"/>
      <c r="I30" s="30"/>
      <c r="J30" s="30"/>
      <c r="K30" s="30"/>
      <c r="L30" s="30"/>
      <c r="M30" s="30"/>
      <c r="N30" s="32">
        <v>20</v>
      </c>
      <c r="O30" s="32">
        <v>59</v>
      </c>
    </row>
    <row r="31" spans="1:15">
      <c r="A31" s="24" t="s">
        <v>28</v>
      </c>
      <c r="B31" s="24"/>
      <c r="C31" s="23"/>
      <c r="D31" s="23"/>
      <c r="E31" s="47">
        <f>(E14+E15+E16+E17+E18+(2*E21)+E22+E23+E24)</f>
        <v>-0.2356299999999999</v>
      </c>
      <c r="F31" s="47">
        <f>(E14+E15+E16+E17+F18+(2*F21)+F22+E23+E24)</f>
        <v>-0.30730666666666662</v>
      </c>
      <c r="G31" s="47">
        <f>(E14+E15+E16+E17+G18+(2*G21)+G22+E23+E24)</f>
        <v>-0.40888000000000002</v>
      </c>
      <c r="H31" s="47">
        <f>(E14+E15+E16+E17+H18+(2*H21)+H22+E23+E24)</f>
        <v>-0.36145666666666665</v>
      </c>
      <c r="I31" s="47">
        <f>(E14+E15+E16+E17+I18+(2*I21)+I22+E23+E24)</f>
        <v>-0.47462000000000004</v>
      </c>
      <c r="J31" s="42">
        <f>(J14+J15+J16+J17+J18+J19+J20+J22+J23+J24)</f>
        <v>-1</v>
      </c>
      <c r="K31" s="46">
        <f>E31</f>
        <v>-0.2356299999999999</v>
      </c>
      <c r="L31" s="46">
        <f>(F31+H31)/2</f>
        <v>-0.33438166666666663</v>
      </c>
      <c r="M31" s="46">
        <f>(G31+I31)/2</f>
        <v>-0.44175000000000003</v>
      </c>
      <c r="N31" s="24"/>
      <c r="O31" s="24"/>
    </row>
    <row r="32" spans="1:15">
      <c r="A32" s="25" t="s">
        <v>29</v>
      </c>
      <c r="B32" s="25"/>
      <c r="C32" s="22"/>
      <c r="D32" s="22"/>
      <c r="E32" s="26">
        <f>((K104*E14)+(K105*E15)+(K106*E16)+E17+(K107*E18)+(2*E21)+(K108*E22)+(K109*E23)+(K110*E24))</f>
        <v>-0.2917776487499999</v>
      </c>
      <c r="F32" s="26">
        <f>((L104*E14)+(L105*E15)+(L106*E16)+E17+(L107*F18)+(2*F21)+(L108*F22)+(L109*E23)+(L110*E24))</f>
        <v>-0.39302817776666654</v>
      </c>
      <c r="G32" s="26">
        <f>((M104*E14)+(M105*E15)+(M106*E16)+E17+(M107*G18)+(2*G21)+(M108*G22)+(M109*E23)+(M110*E24))</f>
        <v>-0.54390689999999997</v>
      </c>
      <c r="H32" s="26">
        <f>((L104*E14)+(L105*E15)+(L106*E16)+E17+(L107*H18)+(2*H21)+(L108*H22)+(L109*E23)+(L110*E24))</f>
        <v>-0.44877480496666666</v>
      </c>
      <c r="I32" s="26">
        <f>((M104*E14)+(M105*E15)+(M106*E16)+E17+(M107*I18)+(2*I21)+(M108*I22)+(M109*E23)+(M110*E24))</f>
        <v>-0.61670469999999999</v>
      </c>
      <c r="J32" s="22"/>
      <c r="K32" s="26">
        <f>E32</f>
        <v>-0.2917776487499999</v>
      </c>
      <c r="L32" s="26">
        <f>(F32+H32)/2</f>
        <v>-0.4209014913666666</v>
      </c>
      <c r="M32" s="26">
        <f>(G32+I32)/2</f>
        <v>-0.58030579999999998</v>
      </c>
      <c r="N32" s="25"/>
      <c r="O32" s="25"/>
    </row>
    <row r="33" spans="1:15">
      <c r="A33" s="24"/>
      <c r="B33" s="24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4"/>
      <c r="O33" s="24"/>
    </row>
    <row r="34" spans="1:15">
      <c r="A34" s="24"/>
      <c r="B34" s="24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4"/>
      <c r="O34" s="24"/>
    </row>
    <row r="35" spans="1:15">
      <c r="A35" s="24" t="s">
        <v>54</v>
      </c>
      <c r="B35" s="24"/>
      <c r="C35" s="24"/>
      <c r="D35" s="24"/>
      <c r="E35" s="24"/>
      <c r="F35" s="24"/>
      <c r="G35" s="24"/>
      <c r="H35" s="24"/>
      <c r="I35" s="24"/>
      <c r="J35" s="24"/>
      <c r="K35" s="23"/>
      <c r="L35" s="23"/>
      <c r="M35" s="23"/>
      <c r="N35" s="24"/>
      <c r="O35" s="24"/>
    </row>
    <row r="36" spans="1:15">
      <c r="A36" s="2"/>
      <c r="B36" s="2"/>
      <c r="C36" s="66" t="s">
        <v>55</v>
      </c>
      <c r="D36" s="66"/>
      <c r="E36" s="66"/>
      <c r="F36" s="66" t="s">
        <v>20</v>
      </c>
      <c r="G36" s="66"/>
      <c r="H36" s="66" t="s">
        <v>21</v>
      </c>
      <c r="I36" s="66"/>
      <c r="J36" s="52" t="s">
        <v>24</v>
      </c>
      <c r="K36" s="52"/>
      <c r="L36" s="52" t="s">
        <v>20</v>
      </c>
      <c r="M36" s="52" t="s">
        <v>20</v>
      </c>
      <c r="N36" s="2"/>
      <c r="O36" s="2"/>
    </row>
    <row r="37" spans="1:15">
      <c r="A37" s="2"/>
      <c r="B37" s="2"/>
      <c r="C37" s="52" t="s">
        <v>20</v>
      </c>
      <c r="D37" s="52" t="s">
        <v>21</v>
      </c>
      <c r="E37" s="40" t="s">
        <v>31</v>
      </c>
      <c r="F37" s="52" t="s">
        <v>68</v>
      </c>
      <c r="G37" s="52" t="s">
        <v>69</v>
      </c>
      <c r="H37" s="52" t="s">
        <v>68</v>
      </c>
      <c r="I37" s="52" t="s">
        <v>69</v>
      </c>
      <c r="J37" s="41" t="s">
        <v>23</v>
      </c>
      <c r="K37" s="52" t="s">
        <v>31</v>
      </c>
      <c r="L37" s="52" t="s">
        <v>68</v>
      </c>
      <c r="M37" s="52" t="s">
        <v>69</v>
      </c>
      <c r="N37" s="2"/>
      <c r="O37" s="2"/>
    </row>
    <row r="38" spans="1:15">
      <c r="A38" s="2" t="s">
        <v>4</v>
      </c>
      <c r="B38" s="4" t="s">
        <v>4</v>
      </c>
      <c r="C38" s="21">
        <v>-0.53795999999999999</v>
      </c>
      <c r="D38" s="21">
        <v>-0.65258000000000005</v>
      </c>
      <c r="E38" s="15">
        <f t="shared" ref="E38:E44" si="7">(C38+D38)/2</f>
        <v>-0.59526999999999997</v>
      </c>
      <c r="F38" s="3"/>
      <c r="G38" s="3"/>
      <c r="H38" s="3"/>
      <c r="I38" s="3"/>
      <c r="J38" s="19">
        <v>-0.41570000000000001</v>
      </c>
      <c r="K38" s="5">
        <f>E38*K111</f>
        <v>-0.59526999999999997</v>
      </c>
      <c r="L38" s="5">
        <f>E38*L111</f>
        <v>-0.59526999999999997</v>
      </c>
      <c r="M38" s="5">
        <f>E38*M111</f>
        <v>-0.59526999999999997</v>
      </c>
      <c r="N38" s="2">
        <v>33</v>
      </c>
      <c r="O38" s="2">
        <v>72</v>
      </c>
    </row>
    <row r="39" spans="1:15">
      <c r="A39" s="2" t="s">
        <v>3</v>
      </c>
      <c r="B39" s="4" t="s">
        <v>3</v>
      </c>
      <c r="C39" s="21">
        <v>0.32524999999999998</v>
      </c>
      <c r="D39" s="21">
        <v>0.35224</v>
      </c>
      <c r="E39" s="15">
        <f t="shared" si="7"/>
        <v>0.33874499999999996</v>
      </c>
      <c r="F39" s="3"/>
      <c r="G39" s="3"/>
      <c r="H39" s="3"/>
      <c r="I39" s="3"/>
      <c r="J39" s="19">
        <v>0.27189999999999998</v>
      </c>
      <c r="K39" s="5">
        <f>E39*K112</f>
        <v>0.33874499999999996</v>
      </c>
      <c r="L39" s="5">
        <f>E39*L112</f>
        <v>0.33874499999999996</v>
      </c>
      <c r="M39" s="5">
        <f>E39*M112</f>
        <v>0.33874499999999996</v>
      </c>
      <c r="N39" s="2">
        <v>36</v>
      </c>
      <c r="O39" s="2">
        <v>75</v>
      </c>
    </row>
    <row r="40" spans="1:15">
      <c r="A40" s="2" t="s">
        <v>2</v>
      </c>
      <c r="B40" s="4" t="s">
        <v>10</v>
      </c>
      <c r="C40" s="21">
        <v>0.52183999999999997</v>
      </c>
      <c r="D40" s="21">
        <v>0.60445000000000004</v>
      </c>
      <c r="E40" s="15">
        <f t="shared" si="7"/>
        <v>0.56314500000000001</v>
      </c>
      <c r="F40" s="44">
        <v>0.10511</v>
      </c>
      <c r="G40" s="44">
        <v>6.7040000000000002E-2</v>
      </c>
      <c r="H40" s="44">
        <v>0.13433999999999999</v>
      </c>
      <c r="I40" s="44">
        <v>7.3880000000000001E-2</v>
      </c>
      <c r="J40" s="19">
        <v>-5.8099999999999999E-2</v>
      </c>
      <c r="K40" s="5">
        <f>E40*K113</f>
        <v>0.47600957415</v>
      </c>
      <c r="L40" s="5">
        <f>E40*L113</f>
        <v>0.47867324999999999</v>
      </c>
      <c r="M40" s="5">
        <f>E40*M113</f>
        <v>0.47867324999999999</v>
      </c>
      <c r="N40" s="2">
        <v>32</v>
      </c>
      <c r="O40" s="2">
        <v>71</v>
      </c>
    </row>
    <row r="41" spans="1:15">
      <c r="A41" s="2" t="s">
        <v>3</v>
      </c>
      <c r="B41" s="4" t="s">
        <v>19</v>
      </c>
      <c r="C41" s="21">
        <v>-1.1849999999999999E-2</v>
      </c>
      <c r="D41" s="21">
        <v>-4.47E-3</v>
      </c>
      <c r="E41" s="15">
        <f t="shared" si="7"/>
        <v>-8.1600000000000006E-3</v>
      </c>
      <c r="F41" s="3"/>
      <c r="G41" s="3"/>
      <c r="H41" s="3"/>
      <c r="I41" s="3"/>
      <c r="J41" s="19">
        <v>0.13600000000000001</v>
      </c>
      <c r="K41" s="3">
        <f>E41</f>
        <v>-8.1600000000000006E-3</v>
      </c>
      <c r="L41" s="3">
        <f>E41</f>
        <v>-8.1600000000000006E-3</v>
      </c>
      <c r="M41" s="3">
        <f>E41</f>
        <v>-8.1600000000000006E-3</v>
      </c>
      <c r="N41" s="2">
        <v>34</v>
      </c>
      <c r="O41" s="2">
        <v>73</v>
      </c>
    </row>
    <row r="42" spans="1:15">
      <c r="A42" s="2" t="s">
        <v>2</v>
      </c>
      <c r="B42" s="4" t="s">
        <v>7</v>
      </c>
      <c r="C42" s="21">
        <v>-0.48207</v>
      </c>
      <c r="D42" s="21">
        <v>-0.44853999999999999</v>
      </c>
      <c r="E42" s="15">
        <f t="shared" si="7"/>
        <v>-0.46530499999999997</v>
      </c>
      <c r="F42" s="12">
        <v>-0.17727999999999999</v>
      </c>
      <c r="G42" s="12">
        <v>-5.1339999999999997E-2</v>
      </c>
      <c r="H42" s="12">
        <v>-0.44730999999999999</v>
      </c>
      <c r="I42" s="12">
        <v>-0.21572</v>
      </c>
      <c r="J42" s="19">
        <v>-7.4000000000000003E-3</v>
      </c>
      <c r="K42" s="5">
        <f>K114*(C42+D42)/2</f>
        <v>-0.46530499999999997</v>
      </c>
      <c r="L42" s="5">
        <f>F42*L114</f>
        <v>-0.17727999999999999</v>
      </c>
      <c r="M42" s="5">
        <f>G42*M114</f>
        <v>-5.1339999999999997E-2</v>
      </c>
      <c r="N42" s="2">
        <v>29</v>
      </c>
      <c r="O42" s="2">
        <v>68</v>
      </c>
    </row>
    <row r="43" spans="1:15">
      <c r="A43" s="2" t="s">
        <v>3</v>
      </c>
      <c r="B43" s="4" t="s">
        <v>8</v>
      </c>
      <c r="C43" s="12">
        <v>0.15601000000000001</v>
      </c>
      <c r="D43" s="12">
        <v>5.7970000000000001E-2</v>
      </c>
      <c r="E43" s="15">
        <f t="shared" si="7"/>
        <v>0.10699</v>
      </c>
      <c r="F43" s="12">
        <v>-8.8000000000000005E-3</v>
      </c>
      <c r="G43" s="12">
        <v>-7.4660000000000004E-2</v>
      </c>
      <c r="H43" s="12">
        <v>0.12189</v>
      </c>
      <c r="I43" s="12">
        <v>5.8409999999999997E-2</v>
      </c>
      <c r="J43" s="19">
        <v>3.6700000000000003E-2</v>
      </c>
      <c r="K43" s="15">
        <f>(C43+D43)/2</f>
        <v>0.10699</v>
      </c>
      <c r="L43" s="44"/>
      <c r="M43" s="44"/>
      <c r="N43" s="2">
        <v>30</v>
      </c>
      <c r="O43" s="2">
        <v>69</v>
      </c>
    </row>
    <row r="44" spans="1:15">
      <c r="A44" s="2" t="s">
        <v>3</v>
      </c>
      <c r="B44" s="4" t="s">
        <v>9</v>
      </c>
      <c r="C44" s="12">
        <v>9.6100000000000005E-2</v>
      </c>
      <c r="D44" s="12">
        <v>9.9529999999999993E-2</v>
      </c>
      <c r="E44" s="15">
        <f t="shared" si="7"/>
        <v>9.7814999999999999E-2</v>
      </c>
      <c r="F44" s="12">
        <v>8.2650000000000001E-2</v>
      </c>
      <c r="G44" s="12">
        <v>5.892E-2</v>
      </c>
      <c r="H44" s="12">
        <v>0.13084999999999999</v>
      </c>
      <c r="I44" s="12">
        <v>6.2990000000000004E-2</v>
      </c>
      <c r="J44" s="19">
        <v>3.6700000000000003E-2</v>
      </c>
      <c r="K44" s="15">
        <f>(C44+D44)/2</f>
        <v>9.7814999999999999E-2</v>
      </c>
      <c r="L44" s="44"/>
      <c r="M44" s="44"/>
      <c r="N44" s="2">
        <v>31</v>
      </c>
      <c r="O44" s="2">
        <v>70</v>
      </c>
    </row>
    <row r="45" spans="1:15">
      <c r="A45" s="43"/>
      <c r="B45" s="43"/>
      <c r="C45" s="15">
        <f t="shared" ref="C45:E45" si="8">(C43+C44)/2</f>
        <v>0.126055</v>
      </c>
      <c r="D45" s="15">
        <f t="shared" si="8"/>
        <v>7.8750000000000001E-2</v>
      </c>
      <c r="E45" s="15">
        <f t="shared" si="8"/>
        <v>0.10240250000000001</v>
      </c>
      <c r="F45" s="15">
        <f>(F40+F43+F44)/3</f>
        <v>5.9653333333333336E-2</v>
      </c>
      <c r="G45" s="15">
        <f>(G40+G43+G44)/3</f>
        <v>1.7100000000000001E-2</v>
      </c>
      <c r="H45" s="15">
        <f>(H40+H43+H44)/3</f>
        <v>0.12902666666666665</v>
      </c>
      <c r="I45" s="15">
        <f>(I40+I43+I44)/3</f>
        <v>6.5093333333333336E-2</v>
      </c>
      <c r="J45" s="15">
        <f t="shared" ref="J45" si="9">(J43+J44)/2</f>
        <v>3.6700000000000003E-2</v>
      </c>
      <c r="K45" s="15">
        <f>(E43+E44)/2</f>
        <v>0.10240250000000001</v>
      </c>
      <c r="L45" s="15">
        <f>F45</f>
        <v>5.9653333333333336E-2</v>
      </c>
      <c r="M45" s="15">
        <f>G45</f>
        <v>1.7100000000000001E-2</v>
      </c>
      <c r="N45" s="43"/>
      <c r="O45" s="43"/>
    </row>
    <row r="46" spans="1:15">
      <c r="A46" s="2" t="s">
        <v>2</v>
      </c>
      <c r="B46" s="4" t="s">
        <v>15</v>
      </c>
      <c r="C46" s="21">
        <v>0.29920000000000002</v>
      </c>
      <c r="D46" s="21">
        <v>0.22101999999999999</v>
      </c>
      <c r="E46" s="15">
        <f t="shared" ref="E46:E61" si="10">(C46+D46)/2</f>
        <v>0.26011000000000001</v>
      </c>
      <c r="F46" s="21">
        <v>8.745E-2</v>
      </c>
      <c r="G46" s="21">
        <v>-6.8570000000000006E-2</v>
      </c>
      <c r="H46" s="21">
        <v>0.40969</v>
      </c>
      <c r="I46" s="21">
        <v>0.28478999999999999</v>
      </c>
      <c r="J46" s="19">
        <v>0.18679999999999999</v>
      </c>
      <c r="K46" s="3">
        <f>E46</f>
        <v>0.26011000000000001</v>
      </c>
      <c r="L46" s="3">
        <f>F46</f>
        <v>8.745E-2</v>
      </c>
      <c r="M46" s="3">
        <f>G46</f>
        <v>-6.8570000000000006E-2</v>
      </c>
      <c r="N46" s="2">
        <v>25</v>
      </c>
      <c r="O46" s="2">
        <v>64</v>
      </c>
    </row>
    <row r="47" spans="1:15">
      <c r="A47" s="2" t="s">
        <v>4</v>
      </c>
      <c r="B47" s="4" t="s">
        <v>11</v>
      </c>
      <c r="C47" s="21">
        <v>-0.27732000000000001</v>
      </c>
      <c r="D47" s="21">
        <v>-0.23244000000000001</v>
      </c>
      <c r="E47" s="15">
        <f t="shared" si="10"/>
        <v>-0.25488</v>
      </c>
      <c r="F47" s="21">
        <v>-0.23649999999999999</v>
      </c>
      <c r="G47" s="21">
        <v>-5.2429999999999997E-2</v>
      </c>
      <c r="H47" s="21">
        <v>-0.49470999999999998</v>
      </c>
      <c r="I47" s="21">
        <v>-0.47809000000000001</v>
      </c>
      <c r="J47" s="19">
        <v>-0.54320000000000002</v>
      </c>
      <c r="K47" s="3">
        <f t="shared" ref="K47:M53" si="11">E47</f>
        <v>-0.25488</v>
      </c>
      <c r="L47" s="3">
        <f t="shared" si="11"/>
        <v>-0.23649999999999999</v>
      </c>
      <c r="M47" s="3">
        <f t="shared" si="11"/>
        <v>-5.2429999999999997E-2</v>
      </c>
      <c r="N47" s="2">
        <v>21</v>
      </c>
      <c r="O47" s="2">
        <v>60</v>
      </c>
    </row>
    <row r="48" spans="1:15">
      <c r="A48" s="2" t="s">
        <v>2</v>
      </c>
      <c r="B48" s="4" t="s">
        <v>12</v>
      </c>
      <c r="C48" s="21">
        <v>0.12401</v>
      </c>
      <c r="D48" s="21">
        <v>0.16758999999999999</v>
      </c>
      <c r="E48" s="15">
        <f t="shared" si="10"/>
        <v>0.14579999999999999</v>
      </c>
      <c r="F48" s="21">
        <v>3.9309999999999998E-2</v>
      </c>
      <c r="G48" s="21">
        <v>-5.0500000000000003E-2</v>
      </c>
      <c r="H48" s="21">
        <v>-0.1019</v>
      </c>
      <c r="I48" s="21">
        <v>-0.11165</v>
      </c>
      <c r="J48" s="19">
        <v>0.16350000000000001</v>
      </c>
      <c r="K48" s="3">
        <f t="shared" si="11"/>
        <v>0.14579999999999999</v>
      </c>
      <c r="L48" s="3">
        <f t="shared" si="11"/>
        <v>3.9309999999999998E-2</v>
      </c>
      <c r="M48" s="3">
        <f t="shared" si="11"/>
        <v>-5.0500000000000003E-2</v>
      </c>
      <c r="N48" s="2">
        <v>22</v>
      </c>
      <c r="O48" s="2">
        <v>61</v>
      </c>
    </row>
    <row r="49" spans="1:15">
      <c r="A49" s="2" t="s">
        <v>3</v>
      </c>
      <c r="B49" s="4" t="s">
        <v>16</v>
      </c>
      <c r="C49" s="21">
        <v>7.9659999999999995E-2</v>
      </c>
      <c r="D49" s="21">
        <v>8.0009999999999998E-2</v>
      </c>
      <c r="E49" s="15">
        <f t="shared" si="10"/>
        <v>7.9834999999999989E-2</v>
      </c>
      <c r="F49" s="21">
        <v>0.16198000000000001</v>
      </c>
      <c r="G49" s="21">
        <v>0.18815000000000001</v>
      </c>
      <c r="H49" s="21">
        <v>0.19617000000000001</v>
      </c>
      <c r="I49" s="21">
        <v>0.18468999999999999</v>
      </c>
      <c r="J49" s="19">
        <v>0.14349999999999999</v>
      </c>
      <c r="K49" s="3">
        <f t="shared" si="11"/>
        <v>7.9834999999999989E-2</v>
      </c>
      <c r="L49" s="3">
        <f t="shared" si="11"/>
        <v>0.16198000000000001</v>
      </c>
      <c r="M49" s="3">
        <f t="shared" si="11"/>
        <v>0.18815000000000001</v>
      </c>
      <c r="N49" s="2">
        <v>26</v>
      </c>
      <c r="O49" s="2">
        <v>65</v>
      </c>
    </row>
    <row r="50" spans="1:15">
      <c r="A50" s="2" t="s">
        <v>4</v>
      </c>
      <c r="B50" s="4" t="s">
        <v>13</v>
      </c>
      <c r="C50" s="21">
        <v>-0.25529000000000002</v>
      </c>
      <c r="D50" s="21">
        <v>-0.29154999999999998</v>
      </c>
      <c r="E50" s="15">
        <f t="shared" si="10"/>
        <v>-0.27342</v>
      </c>
      <c r="F50" s="21">
        <v>-0.23069000000000001</v>
      </c>
      <c r="G50" s="21">
        <v>-0.28322000000000003</v>
      </c>
      <c r="H50" s="21">
        <v>0.18190000000000001</v>
      </c>
      <c r="I50" s="21">
        <v>0.14437</v>
      </c>
      <c r="J50" s="19">
        <v>-0.27950000000000003</v>
      </c>
      <c r="K50" s="3">
        <f t="shared" si="11"/>
        <v>-0.27342</v>
      </c>
      <c r="L50" s="3">
        <f t="shared" si="11"/>
        <v>-0.23069000000000001</v>
      </c>
      <c r="M50" s="3">
        <f t="shared" si="11"/>
        <v>-0.28322000000000003</v>
      </c>
      <c r="N50" s="2">
        <v>23</v>
      </c>
      <c r="O50" s="2">
        <v>62</v>
      </c>
    </row>
    <row r="51" spans="1:15">
      <c r="A51" s="2" t="s">
        <v>3</v>
      </c>
      <c r="B51" s="4" t="s">
        <v>17</v>
      </c>
      <c r="C51" s="21">
        <v>0.33938000000000001</v>
      </c>
      <c r="D51" s="21">
        <v>0.34625</v>
      </c>
      <c r="E51" s="15">
        <f t="shared" si="10"/>
        <v>0.34281499999999998</v>
      </c>
      <c r="F51" s="21">
        <v>0.36374000000000001</v>
      </c>
      <c r="G51" s="21">
        <v>0.36934</v>
      </c>
      <c r="H51" s="21">
        <v>0.16988</v>
      </c>
      <c r="I51" s="21">
        <v>0.17054</v>
      </c>
      <c r="J51" s="19">
        <v>0.33389999999999997</v>
      </c>
      <c r="K51" s="3">
        <f t="shared" si="11"/>
        <v>0.34281499999999998</v>
      </c>
      <c r="L51" s="3">
        <f t="shared" si="11"/>
        <v>0.36374000000000001</v>
      </c>
      <c r="M51" s="3">
        <f t="shared" si="11"/>
        <v>0.36934</v>
      </c>
      <c r="N51" s="2">
        <v>27</v>
      </c>
      <c r="O51" s="2">
        <v>66</v>
      </c>
    </row>
    <row r="52" spans="1:15">
      <c r="A52" s="2" t="s">
        <v>2</v>
      </c>
      <c r="B52" s="4" t="s">
        <v>14</v>
      </c>
      <c r="C52" s="21">
        <v>-0.24185000000000001</v>
      </c>
      <c r="D52" s="21">
        <v>-0.20358999999999999</v>
      </c>
      <c r="E52" s="15">
        <f t="shared" si="10"/>
        <v>-0.22272</v>
      </c>
      <c r="F52" s="21">
        <v>-0.12617</v>
      </c>
      <c r="G52" s="21">
        <v>-7.9839999999999994E-2</v>
      </c>
      <c r="H52" s="21">
        <v>-0.40839999999999999</v>
      </c>
      <c r="I52" s="21">
        <v>-0.38474000000000003</v>
      </c>
      <c r="J52" s="19">
        <v>-0.22070000000000001</v>
      </c>
      <c r="K52" s="3">
        <f t="shared" si="11"/>
        <v>-0.22272</v>
      </c>
      <c r="L52" s="3">
        <f t="shared" si="11"/>
        <v>-0.12617</v>
      </c>
      <c r="M52" s="3">
        <f t="shared" si="11"/>
        <v>-7.9839999999999994E-2</v>
      </c>
      <c r="N52" s="2">
        <v>24</v>
      </c>
      <c r="O52" s="2">
        <v>63</v>
      </c>
    </row>
    <row r="53" spans="1:15">
      <c r="A53" s="2" t="s">
        <v>3</v>
      </c>
      <c r="B53" s="4" t="s">
        <v>18</v>
      </c>
      <c r="C53" s="21">
        <v>0.17316999999999999</v>
      </c>
      <c r="D53" s="21">
        <v>0.15662000000000001</v>
      </c>
      <c r="E53" s="15">
        <f t="shared" si="10"/>
        <v>0.16489500000000001</v>
      </c>
      <c r="F53" s="21">
        <v>0.16903000000000001</v>
      </c>
      <c r="G53" s="21">
        <v>0.15373000000000001</v>
      </c>
      <c r="H53" s="21">
        <v>0.21834000000000001</v>
      </c>
      <c r="I53" s="21">
        <v>0.20801</v>
      </c>
      <c r="J53" s="19">
        <v>0.1862</v>
      </c>
      <c r="K53" s="3">
        <f t="shared" si="11"/>
        <v>0.16489500000000001</v>
      </c>
      <c r="L53" s="3">
        <f t="shared" si="11"/>
        <v>0.16903000000000001</v>
      </c>
      <c r="M53" s="3">
        <f t="shared" si="11"/>
        <v>0.15373000000000001</v>
      </c>
      <c r="N53" s="2">
        <v>28</v>
      </c>
      <c r="O53" s="2">
        <v>67</v>
      </c>
    </row>
    <row r="54" spans="1:15">
      <c r="A54" s="2" t="s">
        <v>2</v>
      </c>
      <c r="B54" s="4" t="s">
        <v>2</v>
      </c>
      <c r="C54" s="21">
        <v>0.49346000000000001</v>
      </c>
      <c r="D54" s="21">
        <v>0.46997</v>
      </c>
      <c r="E54" s="15">
        <f t="shared" si="10"/>
        <v>0.481715</v>
      </c>
      <c r="F54" s="3"/>
      <c r="G54" s="3"/>
      <c r="H54" s="3"/>
      <c r="I54" s="3"/>
      <c r="J54" s="19">
        <v>0.59730000000000005</v>
      </c>
      <c r="K54" s="5">
        <f>E54*K115</f>
        <v>0.481715</v>
      </c>
      <c r="L54" s="5">
        <f>E54*L115</f>
        <v>0.469672125</v>
      </c>
      <c r="M54" s="5">
        <f>E54*M115</f>
        <v>0.45762924999999999</v>
      </c>
      <c r="N54" s="2">
        <v>35</v>
      </c>
      <c r="O54" s="2">
        <v>74</v>
      </c>
    </row>
    <row r="55" spans="1:15">
      <c r="A55" s="7" t="s">
        <v>5</v>
      </c>
      <c r="B55" s="36" t="s">
        <v>5</v>
      </c>
      <c r="C55" s="22">
        <v>-0.49323</v>
      </c>
      <c r="D55" s="22">
        <v>-0.47836000000000001</v>
      </c>
      <c r="E55" s="38">
        <f t="shared" si="10"/>
        <v>-0.48579499999999998</v>
      </c>
      <c r="F55" s="3"/>
      <c r="G55" s="3"/>
      <c r="H55" s="3"/>
      <c r="I55" s="3"/>
      <c r="J55" s="19">
        <v>-0.56789999999999996</v>
      </c>
      <c r="K55" s="5">
        <f>E55*K116</f>
        <v>-0.55866424999999997</v>
      </c>
      <c r="L55" s="5">
        <f>E55*L116</f>
        <v>-0.55866424999999997</v>
      </c>
      <c r="M55" s="5">
        <f>E55*M116</f>
        <v>-0.58295399999999997</v>
      </c>
      <c r="N55" s="2">
        <v>40</v>
      </c>
      <c r="O55" s="2">
        <v>79</v>
      </c>
    </row>
    <row r="56" spans="1:15">
      <c r="A56" s="31" t="s">
        <v>2</v>
      </c>
      <c r="B56" s="31" t="s">
        <v>2</v>
      </c>
      <c r="C56" s="17">
        <v>0.51085000000000003</v>
      </c>
      <c r="D56" s="17">
        <v>0.53437000000000001</v>
      </c>
      <c r="E56" s="17">
        <f t="shared" si="10"/>
        <v>0.52261000000000002</v>
      </c>
      <c r="F56" s="17"/>
      <c r="G56" s="17"/>
      <c r="H56" s="17"/>
      <c r="I56" s="17"/>
      <c r="J56" s="17"/>
      <c r="K56" s="17"/>
      <c r="L56" s="17"/>
      <c r="M56" s="17"/>
      <c r="N56" s="31">
        <v>37</v>
      </c>
      <c r="O56" s="31">
        <v>76</v>
      </c>
    </row>
    <row r="57" spans="1:15">
      <c r="A57" s="31" t="s">
        <v>5</v>
      </c>
      <c r="B57" s="31" t="s">
        <v>5</v>
      </c>
      <c r="C57" s="17">
        <v>-0.58835999999999999</v>
      </c>
      <c r="D57" s="17">
        <v>-0.55481999999999998</v>
      </c>
      <c r="E57" s="17">
        <f t="shared" si="10"/>
        <v>-0.57159000000000004</v>
      </c>
      <c r="F57" s="17"/>
      <c r="G57" s="17"/>
      <c r="H57" s="17"/>
      <c r="I57" s="17"/>
      <c r="J57" s="17"/>
      <c r="K57" s="17"/>
      <c r="L57" s="17"/>
      <c r="M57" s="17"/>
      <c r="N57" s="31">
        <v>38</v>
      </c>
      <c r="O57" s="31">
        <v>77</v>
      </c>
    </row>
    <row r="58" spans="1:15">
      <c r="A58" s="32" t="s">
        <v>3</v>
      </c>
      <c r="B58" s="32" t="s">
        <v>3</v>
      </c>
      <c r="C58" s="30">
        <v>-6.8999999999999997E-4</v>
      </c>
      <c r="D58" s="30">
        <v>1.183E-2</v>
      </c>
      <c r="E58" s="30">
        <f t="shared" si="10"/>
        <v>5.5700000000000003E-3</v>
      </c>
      <c r="F58" s="17"/>
      <c r="G58" s="17"/>
      <c r="H58" s="17"/>
      <c r="I58" s="17"/>
      <c r="J58" s="17"/>
      <c r="K58" s="17"/>
      <c r="L58" s="17"/>
      <c r="M58" s="17"/>
      <c r="N58" s="31">
        <v>39</v>
      </c>
      <c r="O58" s="31">
        <v>78</v>
      </c>
    </row>
    <row r="59" spans="1:15">
      <c r="A59" s="31" t="s">
        <v>4</v>
      </c>
      <c r="B59" s="31" t="s">
        <v>4</v>
      </c>
      <c r="C59" s="17">
        <v>-0.95108999999999999</v>
      </c>
      <c r="D59" s="17">
        <v>-0.92371000000000003</v>
      </c>
      <c r="E59" s="17">
        <f t="shared" si="10"/>
        <v>-0.93740000000000001</v>
      </c>
      <c r="F59" s="17"/>
      <c r="G59" s="17"/>
      <c r="H59" s="17"/>
      <c r="I59" s="17"/>
      <c r="J59" s="17"/>
      <c r="K59" s="17"/>
      <c r="L59" s="17"/>
      <c r="M59" s="17"/>
      <c r="N59" s="31">
        <v>41</v>
      </c>
      <c r="O59" s="31">
        <v>80</v>
      </c>
    </row>
    <row r="60" spans="1:15">
      <c r="A60" s="31" t="s">
        <v>3</v>
      </c>
      <c r="B60" s="31" t="s">
        <v>3</v>
      </c>
      <c r="C60" s="17">
        <v>0.42969000000000002</v>
      </c>
      <c r="D60" s="17">
        <v>0.43075999999999998</v>
      </c>
      <c r="E60" s="17">
        <f t="shared" si="10"/>
        <v>0.43022499999999997</v>
      </c>
      <c r="F60" s="17"/>
      <c r="G60" s="17"/>
      <c r="H60" s="17"/>
      <c r="I60" s="17"/>
      <c r="J60" s="17"/>
      <c r="K60" s="17"/>
      <c r="L60" s="17"/>
      <c r="M60" s="17"/>
      <c r="N60" s="31">
        <v>42</v>
      </c>
      <c r="O60" s="31">
        <v>81</v>
      </c>
    </row>
    <row r="61" spans="1:15">
      <c r="A61" s="32" t="s">
        <v>3</v>
      </c>
      <c r="B61" s="32" t="s">
        <v>3</v>
      </c>
      <c r="C61" s="30">
        <v>0.44289000000000001</v>
      </c>
      <c r="D61" s="30">
        <v>0.42443999999999998</v>
      </c>
      <c r="E61" s="30">
        <f t="shared" si="10"/>
        <v>0.43366499999999997</v>
      </c>
      <c r="F61" s="30"/>
      <c r="G61" s="30"/>
      <c r="H61" s="30"/>
      <c r="I61" s="30"/>
      <c r="J61" s="30"/>
      <c r="K61" s="30"/>
      <c r="L61" s="30"/>
      <c r="M61" s="30"/>
      <c r="N61" s="32">
        <v>43</v>
      </c>
      <c r="O61" s="32">
        <v>82</v>
      </c>
    </row>
    <row r="62" spans="1:15">
      <c r="A62" s="20" t="s">
        <v>28</v>
      </c>
      <c r="B62" s="20"/>
      <c r="C62" s="21"/>
      <c r="D62" s="21"/>
      <c r="E62" s="46">
        <f>(E38+E39+E40+E41+E42+(2*E45)+E46+E47+E48+E49+E50+E51+E52+E53+E54+E55)</f>
        <v>0.27631500000000009</v>
      </c>
      <c r="F62" s="46">
        <f>(E38+E39+E40+E41+F42+(2*F45)+F46+F47+F48+F49+F50+F51+F52+F53+E54+E55)</f>
        <v>0.46455666666666673</v>
      </c>
      <c r="G62" s="46">
        <f>(E38+E39+E40+E41+G42+(2*G45)+G46+G47+G48+G49+G50+G51+G52+G53+E54+E55)</f>
        <v>0.45390000000000008</v>
      </c>
      <c r="H62" s="46">
        <f>(E38+E39+E40+E41+H42+(2*H45)+H46+H47+H48+H49+H50+H51+H52+H53+E54+E55)</f>
        <v>0.27609333333333341</v>
      </c>
      <c r="I62" s="46">
        <f>(E38+E39+E40+E41+I42+(2*I45)+I46+I47+I48+I49+I50+I51+I52+I53+E54+E55)</f>
        <v>0.22676666666666667</v>
      </c>
      <c r="J62" s="19">
        <f>(J38+J39+J40+J41+J42+J43+J44+J46+J47+J48+J49+J50+J51+J52+J53+J54+J55)</f>
        <v>0</v>
      </c>
      <c r="K62" s="46">
        <f t="shared" ref="K62:M63" si="12">E62</f>
        <v>0.27631500000000009</v>
      </c>
      <c r="L62" s="46">
        <f t="shared" si="12"/>
        <v>0.46455666666666673</v>
      </c>
      <c r="M62" s="46">
        <f t="shared" si="12"/>
        <v>0.45390000000000008</v>
      </c>
      <c r="N62" s="21"/>
      <c r="O62" s="21"/>
    </row>
    <row r="63" spans="1:15">
      <c r="A63" s="53" t="s">
        <v>29</v>
      </c>
      <c r="B63" s="53"/>
      <c r="C63" s="54"/>
      <c r="D63" s="54"/>
      <c r="E63" s="26">
        <f>((K111*E38)+(K112*E39)+(K113*E40)+E41+(K114*E42)+(2*E45)+E46+E47+E48+E49+E50+E51+E52+E53+(K115*E54)+(K116*E55))</f>
        <v>0.11631032415000009</v>
      </c>
      <c r="F63" s="26">
        <f>((L111*E38)+(L112*E39)+(L113*E40)+E41+(L114*F42)+(2*F45)+F46+F47+F48+F49+F50+F51+F52+F53+(L115*E54)+(L116*E55))</f>
        <v>0.29517279166666677</v>
      </c>
      <c r="G63" s="26">
        <f>((M111*E38)+(M112*E39)+(M113*E40)+E41+(M114*G42)+(2*G45)+G46+G47+G48+G49+G50+G51+G52+G53+(M115*E54)+(M116*E55))</f>
        <v>0.2481835</v>
      </c>
      <c r="H63" s="26">
        <f>((L111*E38)+(L112*E39)+(L113*E40)+E41+(L114*H42)+(2*H45)+H46+H47+H48+H49+H50+H51+H52+H53+(L115*E54)+(L116*E55))</f>
        <v>0.10670945833333334</v>
      </c>
      <c r="I63" s="26">
        <f>((M111*E38)+(M112*E39)+(M113*E40)+E41+(M114*I42)+(2*I45)+I46+I47+I48+I49+I50+I51+I52+I53+(M115*E54)+(M116*E55))</f>
        <v>2.1050166666666592E-2</v>
      </c>
      <c r="J63" s="54"/>
      <c r="K63" s="26">
        <f t="shared" si="12"/>
        <v>0.11631032415000009</v>
      </c>
      <c r="L63" s="26">
        <f t="shared" si="12"/>
        <v>0.29517279166666677</v>
      </c>
      <c r="M63" s="26">
        <f t="shared" si="12"/>
        <v>0.2481835</v>
      </c>
      <c r="N63" s="54"/>
      <c r="O63" s="54"/>
    </row>
    <row r="64" spans="1:15">
      <c r="A64" s="24"/>
      <c r="B64" s="24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4"/>
      <c r="O64" s="24"/>
    </row>
    <row r="65" spans="1:15">
      <c r="A65" s="24"/>
      <c r="B65" s="24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4"/>
      <c r="O65" s="24"/>
    </row>
    <row r="66" spans="1:15">
      <c r="A66" s="24"/>
      <c r="B66" s="24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4"/>
      <c r="O66" s="24"/>
    </row>
    <row r="67" spans="1:15">
      <c r="A67" s="24"/>
      <c r="B67" s="24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4"/>
      <c r="O67" s="24"/>
    </row>
    <row r="68" spans="1:15">
      <c r="A68" s="24"/>
      <c r="B68" s="24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4"/>
      <c r="O68" s="24"/>
    </row>
    <row r="69" spans="1:15">
      <c r="A69" s="24" t="s">
        <v>57</v>
      </c>
      <c r="B69" s="24"/>
      <c r="C69" s="24"/>
      <c r="D69" s="24"/>
      <c r="E69" s="24"/>
      <c r="F69" s="24"/>
      <c r="G69" s="24"/>
      <c r="H69" s="24"/>
      <c r="I69" s="24"/>
      <c r="J69" s="24"/>
      <c r="K69" s="23"/>
      <c r="L69" s="23"/>
      <c r="M69" s="23"/>
      <c r="N69" s="24"/>
      <c r="O69" s="24"/>
    </row>
    <row r="70" spans="1:15">
      <c r="A70" s="2"/>
      <c r="B70" s="2"/>
      <c r="C70" s="66" t="s">
        <v>55</v>
      </c>
      <c r="D70" s="66"/>
      <c r="E70" s="66"/>
      <c r="F70" s="66" t="s">
        <v>20</v>
      </c>
      <c r="G70" s="66"/>
      <c r="H70" s="66" t="s">
        <v>21</v>
      </c>
      <c r="I70" s="66"/>
      <c r="J70" s="52" t="s">
        <v>24</v>
      </c>
      <c r="K70" s="52"/>
      <c r="L70" s="52" t="s">
        <v>21</v>
      </c>
      <c r="M70" s="52" t="s">
        <v>21</v>
      </c>
      <c r="N70" s="2"/>
      <c r="O70" s="2"/>
    </row>
    <row r="71" spans="1:15">
      <c r="A71" s="2"/>
      <c r="B71" s="2"/>
      <c r="C71" s="52" t="s">
        <v>20</v>
      </c>
      <c r="D71" s="52" t="s">
        <v>21</v>
      </c>
      <c r="E71" s="40" t="s">
        <v>31</v>
      </c>
      <c r="F71" s="52" t="s">
        <v>68</v>
      </c>
      <c r="G71" s="52" t="s">
        <v>69</v>
      </c>
      <c r="H71" s="52" t="s">
        <v>68</v>
      </c>
      <c r="I71" s="52" t="s">
        <v>69</v>
      </c>
      <c r="J71" s="41" t="s">
        <v>23</v>
      </c>
      <c r="K71" s="52" t="s">
        <v>31</v>
      </c>
      <c r="L71" s="52" t="s">
        <v>68</v>
      </c>
      <c r="M71" s="52" t="s">
        <v>69</v>
      </c>
      <c r="N71" s="2"/>
      <c r="O71" s="2"/>
    </row>
    <row r="72" spans="1:15">
      <c r="A72" s="2" t="s">
        <v>4</v>
      </c>
      <c r="B72" s="4" t="s">
        <v>4</v>
      </c>
      <c r="C72" s="21">
        <v>-0.53795999999999999</v>
      </c>
      <c r="D72" s="21">
        <v>-0.65258000000000005</v>
      </c>
      <c r="E72" s="15">
        <f t="shared" ref="E72:E78" si="13">(C72+D72)/2</f>
        <v>-0.59526999999999997</v>
      </c>
      <c r="F72" s="3"/>
      <c r="G72" s="3"/>
      <c r="H72" s="3"/>
      <c r="I72" s="3"/>
      <c r="J72" s="19">
        <v>-0.41570000000000001</v>
      </c>
      <c r="K72" s="5">
        <f>E72*K111</f>
        <v>-0.59526999999999997</v>
      </c>
      <c r="L72" s="5">
        <f>E72*L111</f>
        <v>-0.59526999999999997</v>
      </c>
      <c r="M72" s="5">
        <f>E72*M111</f>
        <v>-0.59526999999999997</v>
      </c>
      <c r="N72" s="2">
        <v>33</v>
      </c>
      <c r="O72" s="2">
        <v>72</v>
      </c>
    </row>
    <row r="73" spans="1:15">
      <c r="A73" s="2" t="s">
        <v>3</v>
      </c>
      <c r="B73" s="4" t="s">
        <v>3</v>
      </c>
      <c r="C73" s="21">
        <v>0.32524999999999998</v>
      </c>
      <c r="D73" s="21">
        <v>0.35224</v>
      </c>
      <c r="E73" s="15">
        <f t="shared" si="13"/>
        <v>0.33874499999999996</v>
      </c>
      <c r="F73" s="3"/>
      <c r="G73" s="3"/>
      <c r="H73" s="3"/>
      <c r="I73" s="3"/>
      <c r="J73" s="19">
        <v>0.27189999999999998</v>
      </c>
      <c r="K73" s="5">
        <f>E73*K112</f>
        <v>0.33874499999999996</v>
      </c>
      <c r="L73" s="5">
        <f>E73*L112</f>
        <v>0.33874499999999996</v>
      </c>
      <c r="M73" s="5">
        <f>E73*M112</f>
        <v>0.33874499999999996</v>
      </c>
      <c r="N73" s="2">
        <v>36</v>
      </c>
      <c r="O73" s="2">
        <v>75</v>
      </c>
    </row>
    <row r="74" spans="1:15">
      <c r="A74" s="2" t="s">
        <v>2</v>
      </c>
      <c r="B74" s="4" t="s">
        <v>10</v>
      </c>
      <c r="C74" s="21">
        <v>0.52183999999999997</v>
      </c>
      <c r="D74" s="21">
        <v>0.60445000000000004</v>
      </c>
      <c r="E74" s="15">
        <f t="shared" si="13"/>
        <v>0.56314500000000001</v>
      </c>
      <c r="F74" s="44">
        <v>0.10511</v>
      </c>
      <c r="G74" s="44">
        <v>6.7040000000000002E-2</v>
      </c>
      <c r="H74" s="44">
        <v>0.13433999999999999</v>
      </c>
      <c r="I74" s="44">
        <v>7.3880000000000001E-2</v>
      </c>
      <c r="J74" s="19">
        <v>-5.8099999999999999E-2</v>
      </c>
      <c r="K74" s="5">
        <f>E74*K113</f>
        <v>0.47600957415</v>
      </c>
      <c r="L74" s="5">
        <f>E74*L113</f>
        <v>0.47867324999999999</v>
      </c>
      <c r="M74" s="5">
        <f>E74*M113</f>
        <v>0.47867324999999999</v>
      </c>
      <c r="N74" s="2">
        <v>32</v>
      </c>
      <c r="O74" s="2">
        <v>71</v>
      </c>
    </row>
    <row r="75" spans="1:15">
      <c r="A75" s="2" t="s">
        <v>3</v>
      </c>
      <c r="B75" s="4" t="s">
        <v>19</v>
      </c>
      <c r="C75" s="21">
        <v>-1.1849999999999999E-2</v>
      </c>
      <c r="D75" s="21">
        <v>-4.47E-3</v>
      </c>
      <c r="E75" s="15">
        <f t="shared" si="13"/>
        <v>-8.1600000000000006E-3</v>
      </c>
      <c r="F75" s="3"/>
      <c r="G75" s="3"/>
      <c r="H75" s="3"/>
      <c r="I75" s="3"/>
      <c r="J75" s="19">
        <v>0.13600000000000001</v>
      </c>
      <c r="K75" s="3">
        <f>E75</f>
        <v>-8.1600000000000006E-3</v>
      </c>
      <c r="L75" s="3">
        <f>E75</f>
        <v>-8.1600000000000006E-3</v>
      </c>
      <c r="M75" s="3">
        <f>E75</f>
        <v>-8.1600000000000006E-3</v>
      </c>
      <c r="N75" s="2">
        <v>34</v>
      </c>
      <c r="O75" s="2">
        <v>73</v>
      </c>
    </row>
    <row r="76" spans="1:15">
      <c r="A76" s="2" t="s">
        <v>2</v>
      </c>
      <c r="B76" s="4" t="s">
        <v>7</v>
      </c>
      <c r="C76" s="21">
        <v>-0.48207</v>
      </c>
      <c r="D76" s="21">
        <v>-0.44853999999999999</v>
      </c>
      <c r="E76" s="15">
        <f t="shared" si="13"/>
        <v>-0.46530499999999997</v>
      </c>
      <c r="F76" s="12">
        <v>-0.17727999999999999</v>
      </c>
      <c r="G76" s="12">
        <v>-5.1339999999999997E-2</v>
      </c>
      <c r="H76" s="12">
        <v>-0.44730999999999999</v>
      </c>
      <c r="I76" s="12">
        <v>-0.21572</v>
      </c>
      <c r="J76" s="19">
        <v>-7.4000000000000003E-3</v>
      </c>
      <c r="K76" s="5">
        <f>K114*(C76+D76)/2</f>
        <v>-0.46530499999999997</v>
      </c>
      <c r="L76" s="5">
        <f>L114*H76</f>
        <v>-0.44730999999999999</v>
      </c>
      <c r="M76" s="5">
        <f>M114*I76</f>
        <v>-0.21572</v>
      </c>
      <c r="N76" s="2">
        <v>29</v>
      </c>
      <c r="O76" s="2">
        <v>68</v>
      </c>
    </row>
    <row r="77" spans="1:15">
      <c r="A77" s="2" t="s">
        <v>3</v>
      </c>
      <c r="B77" s="4" t="s">
        <v>8</v>
      </c>
      <c r="C77" s="12">
        <v>0.15601000000000001</v>
      </c>
      <c r="D77" s="12">
        <v>5.7970000000000001E-2</v>
      </c>
      <c r="E77" s="15">
        <f t="shared" si="13"/>
        <v>0.10699</v>
      </c>
      <c r="F77" s="12">
        <v>-8.8000000000000005E-3</v>
      </c>
      <c r="G77" s="12">
        <v>-7.4660000000000004E-2</v>
      </c>
      <c r="H77" s="12">
        <v>0.12189</v>
      </c>
      <c r="I77" s="12">
        <v>5.8409999999999997E-2</v>
      </c>
      <c r="J77" s="19">
        <v>3.6700000000000003E-2</v>
      </c>
      <c r="K77" s="15">
        <f>(C77+D77)/2</f>
        <v>0.10699</v>
      </c>
      <c r="L77" s="44"/>
      <c r="M77" s="44"/>
      <c r="N77" s="2">
        <v>30</v>
      </c>
      <c r="O77" s="2">
        <v>69</v>
      </c>
    </row>
    <row r="78" spans="1:15">
      <c r="A78" s="2" t="s">
        <v>3</v>
      </c>
      <c r="B78" s="4" t="s">
        <v>9</v>
      </c>
      <c r="C78" s="12">
        <v>9.6100000000000005E-2</v>
      </c>
      <c r="D78" s="12">
        <v>9.9529999999999993E-2</v>
      </c>
      <c r="E78" s="15">
        <f t="shared" si="13"/>
        <v>9.7814999999999999E-2</v>
      </c>
      <c r="F78" s="12">
        <v>8.2650000000000001E-2</v>
      </c>
      <c r="G78" s="12">
        <v>5.892E-2</v>
      </c>
      <c r="H78" s="12">
        <v>0.13084999999999999</v>
      </c>
      <c r="I78" s="12">
        <v>6.2990000000000004E-2</v>
      </c>
      <c r="J78" s="19">
        <v>3.6700000000000003E-2</v>
      </c>
      <c r="K78" s="15">
        <f>(C78+D78)/2</f>
        <v>9.7814999999999999E-2</v>
      </c>
      <c r="L78" s="44"/>
      <c r="M78" s="44"/>
      <c r="N78" s="2">
        <v>31</v>
      </c>
      <c r="O78" s="2">
        <v>70</v>
      </c>
    </row>
    <row r="79" spans="1:15">
      <c r="A79" s="43"/>
      <c r="B79" s="43"/>
      <c r="C79" s="15">
        <f t="shared" ref="C79" si="14">(C77+C78)/2</f>
        <v>0.126055</v>
      </c>
      <c r="D79" s="15">
        <f t="shared" ref="D79" si="15">(D77+D78)/2</f>
        <v>7.8750000000000001E-2</v>
      </c>
      <c r="E79" s="15">
        <f t="shared" ref="E79" si="16">(E77+E78)/2</f>
        <v>0.10240250000000001</v>
      </c>
      <c r="F79" s="15">
        <f>(F74+F77+F78)/3</f>
        <v>5.9653333333333336E-2</v>
      </c>
      <c r="G79" s="15">
        <f>(G74+G77+G78)/3</f>
        <v>1.7100000000000001E-2</v>
      </c>
      <c r="H79" s="15">
        <f>(H74+H77+H78)/3</f>
        <v>0.12902666666666665</v>
      </c>
      <c r="I79" s="15">
        <f>(I74+I77+I78)/3</f>
        <v>6.5093333333333336E-2</v>
      </c>
      <c r="J79" s="15">
        <f t="shared" ref="J79" si="17">(J77+J78)/2</f>
        <v>3.6700000000000003E-2</v>
      </c>
      <c r="K79" s="15">
        <f>(E77+E78)/2</f>
        <v>0.10240250000000001</v>
      </c>
      <c r="L79" s="15">
        <f>H79</f>
        <v>0.12902666666666665</v>
      </c>
      <c r="M79" s="15">
        <f>I79</f>
        <v>6.5093333333333336E-2</v>
      </c>
      <c r="N79" s="43"/>
      <c r="O79" s="43"/>
    </row>
    <row r="80" spans="1:15">
      <c r="A80" s="2" t="s">
        <v>2</v>
      </c>
      <c r="B80" s="4" t="s">
        <v>15</v>
      </c>
      <c r="C80" s="21">
        <v>0.29920000000000002</v>
      </c>
      <c r="D80" s="21">
        <v>0.22101999999999999</v>
      </c>
      <c r="E80" s="15">
        <f t="shared" ref="E80:E85" si="18">(C80+D80)/2</f>
        <v>0.26011000000000001</v>
      </c>
      <c r="F80" s="21">
        <v>8.745E-2</v>
      </c>
      <c r="G80" s="21">
        <v>-6.8570000000000006E-2</v>
      </c>
      <c r="H80" s="21">
        <v>0.40969</v>
      </c>
      <c r="I80" s="21">
        <v>0.28478999999999999</v>
      </c>
      <c r="J80" s="19">
        <v>0.18679999999999999</v>
      </c>
      <c r="K80" s="3">
        <f>E80</f>
        <v>0.26011000000000001</v>
      </c>
      <c r="L80" s="3">
        <f>H80</f>
        <v>0.40969</v>
      </c>
      <c r="M80" s="3">
        <f>I80</f>
        <v>0.28478999999999999</v>
      </c>
      <c r="N80" s="2">
        <v>25</v>
      </c>
      <c r="O80" s="2">
        <v>64</v>
      </c>
    </row>
    <row r="81" spans="1:15">
      <c r="A81" s="2" t="s">
        <v>4</v>
      </c>
      <c r="B81" s="4" t="s">
        <v>11</v>
      </c>
      <c r="C81" s="21">
        <v>-0.27732000000000001</v>
      </c>
      <c r="D81" s="21">
        <v>-0.23244000000000001</v>
      </c>
      <c r="E81" s="15">
        <f t="shared" si="18"/>
        <v>-0.25488</v>
      </c>
      <c r="F81" s="21">
        <v>-0.23649999999999999</v>
      </c>
      <c r="G81" s="21">
        <v>-5.2429999999999997E-2</v>
      </c>
      <c r="H81" s="21">
        <v>-0.49470999999999998</v>
      </c>
      <c r="I81" s="21">
        <v>-0.47809000000000001</v>
      </c>
      <c r="J81" s="19">
        <v>-0.54320000000000002</v>
      </c>
      <c r="K81" s="3">
        <f t="shared" ref="K81:K87" si="19">E81</f>
        <v>-0.25488</v>
      </c>
      <c r="L81" s="3">
        <f t="shared" ref="L81:M87" si="20">H81</f>
        <v>-0.49470999999999998</v>
      </c>
      <c r="M81" s="3">
        <f t="shared" si="20"/>
        <v>-0.47809000000000001</v>
      </c>
      <c r="N81" s="2">
        <v>21</v>
      </c>
      <c r="O81" s="2">
        <v>60</v>
      </c>
    </row>
    <row r="82" spans="1:15">
      <c r="A82" s="2" t="s">
        <v>2</v>
      </c>
      <c r="B82" s="4" t="s">
        <v>12</v>
      </c>
      <c r="C82" s="21">
        <v>0.12401</v>
      </c>
      <c r="D82" s="21">
        <v>0.16758999999999999</v>
      </c>
      <c r="E82" s="15">
        <f t="shared" si="18"/>
        <v>0.14579999999999999</v>
      </c>
      <c r="F82" s="21">
        <v>3.9309999999999998E-2</v>
      </c>
      <c r="G82" s="21">
        <v>-5.0500000000000003E-2</v>
      </c>
      <c r="H82" s="21">
        <v>-0.1019</v>
      </c>
      <c r="I82" s="21">
        <v>-0.11165</v>
      </c>
      <c r="J82" s="19">
        <v>0.16350000000000001</v>
      </c>
      <c r="K82" s="3">
        <f t="shared" si="19"/>
        <v>0.14579999999999999</v>
      </c>
      <c r="L82" s="3">
        <f t="shared" si="20"/>
        <v>-0.1019</v>
      </c>
      <c r="M82" s="3">
        <f t="shared" si="20"/>
        <v>-0.11165</v>
      </c>
      <c r="N82" s="2">
        <v>22</v>
      </c>
      <c r="O82" s="2">
        <v>61</v>
      </c>
    </row>
    <row r="83" spans="1:15">
      <c r="A83" s="2" t="s">
        <v>3</v>
      </c>
      <c r="B83" s="4" t="s">
        <v>16</v>
      </c>
      <c r="C83" s="21">
        <v>7.9659999999999995E-2</v>
      </c>
      <c r="D83" s="21">
        <v>8.0009999999999998E-2</v>
      </c>
      <c r="E83" s="15">
        <f t="shared" si="18"/>
        <v>7.9834999999999989E-2</v>
      </c>
      <c r="F83" s="21">
        <v>0.16198000000000001</v>
      </c>
      <c r="G83" s="21">
        <v>0.18815000000000001</v>
      </c>
      <c r="H83" s="21">
        <v>0.19617000000000001</v>
      </c>
      <c r="I83" s="21">
        <v>0.18468999999999999</v>
      </c>
      <c r="J83" s="19">
        <v>0.14349999999999999</v>
      </c>
      <c r="K83" s="3">
        <f t="shared" si="19"/>
        <v>7.9834999999999989E-2</v>
      </c>
      <c r="L83" s="3">
        <f t="shared" si="20"/>
        <v>0.19617000000000001</v>
      </c>
      <c r="M83" s="3">
        <f t="shared" si="20"/>
        <v>0.18468999999999999</v>
      </c>
      <c r="N83" s="2">
        <v>26</v>
      </c>
      <c r="O83" s="2">
        <v>65</v>
      </c>
    </row>
    <row r="84" spans="1:15">
      <c r="A84" s="2" t="s">
        <v>4</v>
      </c>
      <c r="B84" s="4" t="s">
        <v>13</v>
      </c>
      <c r="C84" s="21">
        <v>-0.25529000000000002</v>
      </c>
      <c r="D84" s="21">
        <v>-0.29154999999999998</v>
      </c>
      <c r="E84" s="15">
        <f t="shared" si="18"/>
        <v>-0.27342</v>
      </c>
      <c r="F84" s="21">
        <v>-0.23069000000000001</v>
      </c>
      <c r="G84" s="21">
        <v>-0.28322000000000003</v>
      </c>
      <c r="H84" s="21">
        <v>0.18190000000000001</v>
      </c>
      <c r="I84" s="21">
        <v>0.14437</v>
      </c>
      <c r="J84" s="19">
        <v>-0.27950000000000003</v>
      </c>
      <c r="K84" s="3">
        <f t="shared" si="19"/>
        <v>-0.27342</v>
      </c>
      <c r="L84" s="3">
        <f t="shared" si="20"/>
        <v>0.18190000000000001</v>
      </c>
      <c r="M84" s="3">
        <f t="shared" si="20"/>
        <v>0.14437</v>
      </c>
      <c r="N84" s="2">
        <v>23</v>
      </c>
      <c r="O84" s="2">
        <v>62</v>
      </c>
    </row>
    <row r="85" spans="1:15">
      <c r="A85" s="2" t="s">
        <v>3</v>
      </c>
      <c r="B85" s="4" t="s">
        <v>17</v>
      </c>
      <c r="C85" s="21">
        <v>0.33938000000000001</v>
      </c>
      <c r="D85" s="21">
        <v>0.34625</v>
      </c>
      <c r="E85" s="15">
        <f t="shared" si="18"/>
        <v>0.34281499999999998</v>
      </c>
      <c r="F85" s="21">
        <v>0.36374000000000001</v>
      </c>
      <c r="G85" s="21">
        <v>0.36934</v>
      </c>
      <c r="H85" s="21">
        <v>0.16988</v>
      </c>
      <c r="I85" s="21">
        <v>0.17054</v>
      </c>
      <c r="J85" s="19">
        <v>0.33389999999999997</v>
      </c>
      <c r="K85" s="3">
        <f t="shared" si="19"/>
        <v>0.34281499999999998</v>
      </c>
      <c r="L85" s="3">
        <f t="shared" si="20"/>
        <v>0.16988</v>
      </c>
      <c r="M85" s="3">
        <f t="shared" si="20"/>
        <v>0.17054</v>
      </c>
      <c r="N85" s="2">
        <v>27</v>
      </c>
      <c r="O85" s="2">
        <v>66</v>
      </c>
    </row>
    <row r="86" spans="1:15">
      <c r="A86" s="2" t="s">
        <v>2</v>
      </c>
      <c r="B86" s="4" t="s">
        <v>14</v>
      </c>
      <c r="C86" s="21">
        <v>-0.24185000000000001</v>
      </c>
      <c r="D86" s="21">
        <v>-0.20358999999999999</v>
      </c>
      <c r="E86" s="15">
        <f t="shared" ref="E86" si="21">(C86+D86)/2</f>
        <v>-0.22272</v>
      </c>
      <c r="F86" s="21">
        <v>-0.12617</v>
      </c>
      <c r="G86" s="21">
        <v>-7.9839999999999994E-2</v>
      </c>
      <c r="H86" s="21">
        <v>-0.40839999999999999</v>
      </c>
      <c r="I86" s="21">
        <v>-0.38474000000000003</v>
      </c>
      <c r="J86" s="19">
        <v>-0.22070000000000001</v>
      </c>
      <c r="K86" s="3">
        <f t="shared" si="19"/>
        <v>-0.22272</v>
      </c>
      <c r="L86" s="3">
        <f t="shared" si="20"/>
        <v>-0.40839999999999999</v>
      </c>
      <c r="M86" s="3">
        <f t="shared" si="20"/>
        <v>-0.38474000000000003</v>
      </c>
      <c r="N86" s="2">
        <v>24</v>
      </c>
      <c r="O86" s="2">
        <v>63</v>
      </c>
    </row>
    <row r="87" spans="1:15">
      <c r="A87" s="2" t="s">
        <v>3</v>
      </c>
      <c r="B87" s="4" t="s">
        <v>18</v>
      </c>
      <c r="C87" s="21">
        <v>0.17316999999999999</v>
      </c>
      <c r="D87" s="21">
        <v>0.15662000000000001</v>
      </c>
      <c r="E87" s="15">
        <f t="shared" ref="E87:E89" si="22">(C87+D87)/2</f>
        <v>0.16489500000000001</v>
      </c>
      <c r="F87" s="21">
        <v>0.16903000000000001</v>
      </c>
      <c r="G87" s="21">
        <v>0.15373000000000001</v>
      </c>
      <c r="H87" s="21">
        <v>0.21834000000000001</v>
      </c>
      <c r="I87" s="21">
        <v>0.20801</v>
      </c>
      <c r="J87" s="19">
        <v>0.1862</v>
      </c>
      <c r="K87" s="3">
        <f t="shared" si="19"/>
        <v>0.16489500000000001</v>
      </c>
      <c r="L87" s="3">
        <f t="shared" si="20"/>
        <v>0.21834000000000001</v>
      </c>
      <c r="M87" s="3">
        <f t="shared" si="20"/>
        <v>0.20801</v>
      </c>
      <c r="N87" s="2">
        <v>28</v>
      </c>
      <c r="O87" s="2">
        <v>67</v>
      </c>
    </row>
    <row r="88" spans="1:15">
      <c r="A88" s="2" t="s">
        <v>2</v>
      </c>
      <c r="B88" s="4" t="s">
        <v>2</v>
      </c>
      <c r="C88" s="21">
        <v>0.49346000000000001</v>
      </c>
      <c r="D88" s="21">
        <v>0.46997</v>
      </c>
      <c r="E88" s="15">
        <f t="shared" si="22"/>
        <v>0.481715</v>
      </c>
      <c r="F88" s="3"/>
      <c r="G88" s="3"/>
      <c r="H88" s="3"/>
      <c r="I88" s="3"/>
      <c r="J88" s="19">
        <v>0.59730000000000005</v>
      </c>
      <c r="K88" s="5">
        <f>E88*K115</f>
        <v>0.481715</v>
      </c>
      <c r="L88" s="5">
        <f>E88*L115</f>
        <v>0.469672125</v>
      </c>
      <c r="M88" s="5">
        <f>E88*M115</f>
        <v>0.45762924999999999</v>
      </c>
      <c r="N88" s="2">
        <v>35</v>
      </c>
      <c r="O88" s="2">
        <v>74</v>
      </c>
    </row>
    <row r="89" spans="1:15">
      <c r="A89" s="7" t="s">
        <v>5</v>
      </c>
      <c r="B89" s="36" t="s">
        <v>5</v>
      </c>
      <c r="C89" s="22">
        <v>-0.49323</v>
      </c>
      <c r="D89" s="22">
        <v>-0.47836000000000001</v>
      </c>
      <c r="E89" s="38">
        <f t="shared" si="22"/>
        <v>-0.48579499999999998</v>
      </c>
      <c r="F89" s="3"/>
      <c r="G89" s="3"/>
      <c r="H89" s="3"/>
      <c r="I89" s="3"/>
      <c r="J89" s="19">
        <v>-0.56789999999999996</v>
      </c>
      <c r="K89" s="5">
        <f>E89*K116</f>
        <v>-0.55866424999999997</v>
      </c>
      <c r="L89" s="5">
        <f>E89*L116</f>
        <v>-0.55866424999999997</v>
      </c>
      <c r="M89" s="5">
        <f>E89*M116</f>
        <v>-0.58295399999999997</v>
      </c>
      <c r="N89" s="2">
        <v>40</v>
      </c>
      <c r="O89" s="2">
        <v>79</v>
      </c>
    </row>
    <row r="90" spans="1:15">
      <c r="A90" s="31" t="s">
        <v>2</v>
      </c>
      <c r="B90" s="31" t="s">
        <v>2</v>
      </c>
      <c r="C90" s="17">
        <v>0.51085000000000003</v>
      </c>
      <c r="D90" s="17">
        <v>0.53437000000000001</v>
      </c>
      <c r="E90" s="17">
        <f t="shared" ref="E90:E95" si="23">(C90+D90)/2</f>
        <v>0.52261000000000002</v>
      </c>
      <c r="F90" s="17"/>
      <c r="G90" s="17"/>
      <c r="H90" s="17"/>
      <c r="I90" s="17"/>
      <c r="J90" s="17"/>
      <c r="K90" s="17"/>
      <c r="L90" s="17"/>
      <c r="M90" s="17"/>
      <c r="N90" s="31">
        <v>37</v>
      </c>
      <c r="O90" s="31">
        <v>76</v>
      </c>
    </row>
    <row r="91" spans="1:15">
      <c r="A91" s="31" t="s">
        <v>5</v>
      </c>
      <c r="B91" s="31" t="s">
        <v>5</v>
      </c>
      <c r="C91" s="17">
        <v>-0.58835999999999999</v>
      </c>
      <c r="D91" s="17">
        <v>-0.55481999999999998</v>
      </c>
      <c r="E91" s="17">
        <f t="shared" si="23"/>
        <v>-0.57159000000000004</v>
      </c>
      <c r="F91" s="17"/>
      <c r="G91" s="17"/>
      <c r="H91" s="17"/>
      <c r="I91" s="17"/>
      <c r="J91" s="17"/>
      <c r="K91" s="17"/>
      <c r="L91" s="17"/>
      <c r="M91" s="17"/>
      <c r="N91" s="31">
        <v>38</v>
      </c>
      <c r="O91" s="31">
        <v>77</v>
      </c>
    </row>
    <row r="92" spans="1:15">
      <c r="A92" s="32" t="s">
        <v>3</v>
      </c>
      <c r="B92" s="32" t="s">
        <v>3</v>
      </c>
      <c r="C92" s="30">
        <v>-6.8999999999999997E-4</v>
      </c>
      <c r="D92" s="30">
        <v>1.183E-2</v>
      </c>
      <c r="E92" s="30">
        <f t="shared" si="23"/>
        <v>5.5700000000000003E-3</v>
      </c>
      <c r="F92" s="17"/>
      <c r="G92" s="17"/>
      <c r="H92" s="17"/>
      <c r="I92" s="17"/>
      <c r="J92" s="17"/>
      <c r="K92" s="17"/>
      <c r="L92" s="17"/>
      <c r="M92" s="17"/>
      <c r="N92" s="31">
        <v>39</v>
      </c>
      <c r="O92" s="31">
        <v>78</v>
      </c>
    </row>
    <row r="93" spans="1:15">
      <c r="A93" s="31" t="s">
        <v>4</v>
      </c>
      <c r="B93" s="31" t="s">
        <v>4</v>
      </c>
      <c r="C93" s="17">
        <v>-0.95108999999999999</v>
      </c>
      <c r="D93" s="17">
        <v>-0.92371000000000003</v>
      </c>
      <c r="E93" s="17">
        <f t="shared" si="23"/>
        <v>-0.93740000000000001</v>
      </c>
      <c r="F93" s="17"/>
      <c r="G93" s="17"/>
      <c r="H93" s="17"/>
      <c r="I93" s="17"/>
      <c r="J93" s="17"/>
      <c r="K93" s="17"/>
      <c r="L93" s="17"/>
      <c r="M93" s="17"/>
      <c r="N93" s="31">
        <v>41</v>
      </c>
      <c r="O93" s="31">
        <v>80</v>
      </c>
    </row>
    <row r="94" spans="1:15">
      <c r="A94" s="31" t="s">
        <v>3</v>
      </c>
      <c r="B94" s="31" t="s">
        <v>3</v>
      </c>
      <c r="C94" s="17">
        <v>0.42969000000000002</v>
      </c>
      <c r="D94" s="17">
        <v>0.43075999999999998</v>
      </c>
      <c r="E94" s="17">
        <f t="shared" si="23"/>
        <v>0.43022499999999997</v>
      </c>
      <c r="F94" s="17"/>
      <c r="G94" s="17"/>
      <c r="H94" s="17"/>
      <c r="I94" s="17"/>
      <c r="J94" s="17"/>
      <c r="K94" s="17"/>
      <c r="L94" s="17"/>
      <c r="M94" s="17"/>
      <c r="N94" s="31">
        <v>42</v>
      </c>
      <c r="O94" s="31">
        <v>81</v>
      </c>
    </row>
    <row r="95" spans="1:15">
      <c r="A95" s="32" t="s">
        <v>3</v>
      </c>
      <c r="B95" s="32" t="s">
        <v>3</v>
      </c>
      <c r="C95" s="30">
        <v>0.44289000000000001</v>
      </c>
      <c r="D95" s="30">
        <v>0.42443999999999998</v>
      </c>
      <c r="E95" s="30">
        <f t="shared" si="23"/>
        <v>0.43366499999999997</v>
      </c>
      <c r="F95" s="30"/>
      <c r="G95" s="30"/>
      <c r="H95" s="30"/>
      <c r="I95" s="30"/>
      <c r="J95" s="30"/>
      <c r="K95" s="30"/>
      <c r="L95" s="30"/>
      <c r="M95" s="30"/>
      <c r="N95" s="32">
        <v>43</v>
      </c>
      <c r="O95" s="32">
        <v>82</v>
      </c>
    </row>
    <row r="96" spans="1:15">
      <c r="A96" s="20" t="s">
        <v>28</v>
      </c>
      <c r="B96" s="20"/>
      <c r="C96" s="21"/>
      <c r="D96" s="21"/>
      <c r="E96" s="46">
        <f>(E72+E73+E74+E75+E76+(2*E79)+E80+E81+E82+E83+E84+E85+E86+E87+E88+E89)</f>
        <v>0.27631500000000009</v>
      </c>
      <c r="F96" s="46">
        <f>(E72+E73+E74+E75+F76+(2*F79)+F80+F81+F82+F83+F84+F85+F86+F87+E88+E89)</f>
        <v>0.46455666666666673</v>
      </c>
      <c r="G96" s="46">
        <f>(E72+E73+E74+E75+G76+(2*G79)+G80+G81+G82+G83+G84+G85+G86+G87+E88+E89)</f>
        <v>0.45390000000000008</v>
      </c>
      <c r="H96" s="46">
        <f>(E72+E73+E74+E75+H76+(2*H79)+H80+H81+H82+H83+H84+H85+H86+H87+E88+E89)</f>
        <v>0.27609333333333341</v>
      </c>
      <c r="I96" s="46">
        <f>(E72+E73+E74+E75+I76+(2*I79)+I80+I81+I82+I83+I84+I85+I86+I87+E88+E89)</f>
        <v>0.22676666666666667</v>
      </c>
      <c r="J96" s="19">
        <f>(J72+J73+J74+J75+J76+J77+J78+J80+J81+J82+J83+J84+J85+J86+J87+J88+J89)</f>
        <v>0</v>
      </c>
      <c r="K96" s="46">
        <f>E96</f>
        <v>0.27631500000000009</v>
      </c>
      <c r="L96" s="46">
        <f>H96</f>
        <v>0.27609333333333341</v>
      </c>
      <c r="M96" s="46">
        <f>I96</f>
        <v>0.22676666666666667</v>
      </c>
      <c r="N96" s="21"/>
      <c r="O96" s="21"/>
    </row>
    <row r="97" spans="1:15">
      <c r="A97" s="53" t="s">
        <v>29</v>
      </c>
      <c r="B97" s="53"/>
      <c r="C97" s="54"/>
      <c r="D97" s="54"/>
      <c r="E97" s="26">
        <f>((K111*E72)+(K112*E73)+(K113*E74)+E75+(K114*E76)+(2*E79)+E80+E81+E82+E83+E84+E85+E86+E87+(K115*E88)+(K116*E89))</f>
        <v>0.11631032415000009</v>
      </c>
      <c r="F97" s="26">
        <f>((L111*E72)+(L112*E73)+(L113*E74)+E75+(L114*F76)+(2*F79)+F80+F81+F82+F83+F84+F85+F86+F87+(L115*E88)+(L116*E89))</f>
        <v>0.29517279166666677</v>
      </c>
      <c r="G97" s="26">
        <f>((M111*E72)+(M112*E73)+(M113*E74)+E75+(M114*G76)+(2*G79)+G80+G81+G82+G83+G84+G85+G86+G87+(M115*E88)+(M116*E89))</f>
        <v>0.2481835</v>
      </c>
      <c r="H97" s="26">
        <f>((L111*E72)+(L112*E73)+(L113*E74)+E75+(L114*H76)+(2*H79)+H80+H81+H82+H83+H84+H85+H86+H87+(L115*E88)+(L116*E89))</f>
        <v>0.10670945833333334</v>
      </c>
      <c r="I97" s="26">
        <f>((M111*E72)+(M112*E73)+(M113*E74)+E75+(M114*I76)+(2*I79)+I80+I81+I82+I83+I84+I85+I86+I87+(M115*E88)+(M116*E89))</f>
        <v>2.1050166666666592E-2</v>
      </c>
      <c r="J97" s="54"/>
      <c r="K97" s="26">
        <f>E97</f>
        <v>0.11631032415000009</v>
      </c>
      <c r="L97" s="26">
        <f>H97</f>
        <v>0.10670945833333334</v>
      </c>
      <c r="M97" s="26">
        <f>I97</f>
        <v>2.1050166666666592E-2</v>
      </c>
      <c r="N97" s="54"/>
      <c r="O97" s="54"/>
    </row>
    <row r="98" spans="1:15">
      <c r="A98" s="20"/>
      <c r="B98" s="20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</row>
    <row r="99" spans="1:15">
      <c r="A99" s="20"/>
      <c r="B99" s="20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</row>
    <row r="100" spans="1:15">
      <c r="A100" s="20"/>
      <c r="B100" s="20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</row>
    <row r="101" spans="1:15">
      <c r="A101" s="1" t="s">
        <v>58</v>
      </c>
      <c r="B101" s="1"/>
      <c r="C101" s="1"/>
      <c r="D101" s="1"/>
      <c r="E101" s="1"/>
      <c r="F101" s="1"/>
      <c r="G101" s="1"/>
      <c r="H101" s="1"/>
      <c r="I101" s="1"/>
      <c r="J101" s="1"/>
      <c r="K101" s="21"/>
      <c r="L101" s="61" t="s">
        <v>68</v>
      </c>
      <c r="M101" s="61" t="s">
        <v>69</v>
      </c>
      <c r="N101" s="3"/>
      <c r="O101" s="3"/>
    </row>
    <row r="102" spans="1:15">
      <c r="A102" s="55" t="s">
        <v>59</v>
      </c>
      <c r="B102" s="56"/>
      <c r="C102" s="56"/>
      <c r="D102" s="56"/>
      <c r="E102" s="57"/>
      <c r="F102" s="57"/>
      <c r="G102" s="57"/>
      <c r="H102" s="57"/>
      <c r="I102" s="57"/>
      <c r="J102" s="57"/>
      <c r="K102" s="46">
        <f>(K6+K7+K8+K9+2*K31+K63+ K96)</f>
        <v>0.2722853241500004</v>
      </c>
      <c r="L102" s="46">
        <f>(L6+L7+L8+L9+2*L31+L62+L96)</f>
        <v>0.51180666666666674</v>
      </c>
      <c r="M102" s="46">
        <f>(M6+M7+M8+M9+2*M31+M62+M96)</f>
        <v>-0.31145333333333325</v>
      </c>
      <c r="N102" s="46"/>
      <c r="O102" s="46"/>
    </row>
    <row r="103" spans="1:15">
      <c r="A103" s="51" t="s">
        <v>60</v>
      </c>
      <c r="B103" s="51"/>
      <c r="C103" s="51"/>
      <c r="D103" s="51"/>
      <c r="E103" s="26"/>
      <c r="F103" s="26"/>
      <c r="G103" s="26"/>
      <c r="H103" s="26"/>
      <c r="I103" s="26"/>
      <c r="J103" s="26"/>
      <c r="K103" s="26">
        <f>(K6+K7+K8+K9+2*K32+K63+K97)</f>
        <v>-1.4649199999605678E-5</v>
      </c>
      <c r="L103" s="26">
        <f>(L6+L7+L8+L9+2*L32+L63+L97)</f>
        <v>-7.3273333323076173E-7</v>
      </c>
      <c r="M103" s="26">
        <f>(M6+M7+M8+M9+2*M32+M63+M97)</f>
        <v>-0.9999979333333332</v>
      </c>
      <c r="N103" s="26"/>
      <c r="O103" s="26"/>
    </row>
    <row r="104" spans="1:15">
      <c r="A104" s="34" t="s">
        <v>42</v>
      </c>
      <c r="B104" s="34"/>
      <c r="C104" s="34"/>
      <c r="D104" s="34"/>
      <c r="E104" s="34"/>
      <c r="F104" s="34"/>
      <c r="G104" s="34"/>
      <c r="H104" s="34"/>
      <c r="I104" s="34"/>
      <c r="J104" s="34"/>
      <c r="K104" s="6">
        <v>1</v>
      </c>
      <c r="L104" s="6">
        <v>1</v>
      </c>
      <c r="M104" s="6">
        <v>1</v>
      </c>
      <c r="N104" s="34"/>
      <c r="O104" s="34"/>
    </row>
    <row r="105" spans="1:15">
      <c r="A105" s="34" t="s">
        <v>43</v>
      </c>
      <c r="B105" s="34"/>
      <c r="C105" s="34"/>
      <c r="D105" s="34"/>
      <c r="E105" s="34"/>
      <c r="F105" s="34"/>
      <c r="G105" s="34"/>
      <c r="H105" s="34"/>
      <c r="I105" s="34"/>
      <c r="J105" s="34"/>
      <c r="K105" s="6">
        <v>1</v>
      </c>
      <c r="L105" s="6">
        <v>1</v>
      </c>
      <c r="M105" s="6">
        <v>1</v>
      </c>
      <c r="N105" s="34"/>
      <c r="O105" s="34"/>
    </row>
    <row r="106" spans="1:15">
      <c r="A106" s="34" t="s">
        <v>44</v>
      </c>
      <c r="B106" s="34"/>
      <c r="C106" s="34"/>
      <c r="D106" s="34"/>
      <c r="E106" s="34"/>
      <c r="F106" s="34"/>
      <c r="G106" s="34"/>
      <c r="H106" s="34"/>
      <c r="I106" s="34"/>
      <c r="J106" s="34"/>
      <c r="K106" s="6">
        <v>0.84526999999999997</v>
      </c>
      <c r="L106" s="6">
        <v>0.85</v>
      </c>
      <c r="M106" s="6">
        <v>0.8</v>
      </c>
      <c r="N106" s="34"/>
      <c r="O106" s="34"/>
    </row>
    <row r="107" spans="1:15">
      <c r="A107" s="34" t="s">
        <v>45</v>
      </c>
      <c r="B107" s="34"/>
      <c r="C107" s="34"/>
      <c r="D107" s="34"/>
      <c r="E107" s="34"/>
      <c r="F107" s="34"/>
      <c r="G107" s="34"/>
      <c r="H107" s="34"/>
      <c r="I107" s="34"/>
      <c r="J107" s="34"/>
      <c r="K107" s="6">
        <v>1</v>
      </c>
      <c r="L107" s="6">
        <v>1</v>
      </c>
      <c r="M107" s="6">
        <v>1</v>
      </c>
      <c r="N107" s="34"/>
      <c r="O107" s="34"/>
    </row>
    <row r="108" spans="1:15">
      <c r="A108" s="34" t="s">
        <v>30</v>
      </c>
      <c r="B108" s="34"/>
      <c r="C108" s="34"/>
      <c r="D108" s="34"/>
      <c r="E108" s="34"/>
      <c r="F108" s="34"/>
      <c r="G108" s="34"/>
      <c r="H108" s="34"/>
      <c r="I108" s="34"/>
      <c r="J108" s="34"/>
      <c r="K108" s="6">
        <v>1</v>
      </c>
      <c r="L108" s="6">
        <v>1.02512</v>
      </c>
      <c r="M108" s="6">
        <v>1.0449999999999999</v>
      </c>
      <c r="N108" s="34"/>
      <c r="O108" s="34"/>
    </row>
    <row r="109" spans="1:15">
      <c r="A109" s="34" t="s">
        <v>46</v>
      </c>
      <c r="B109" s="34"/>
      <c r="C109" s="34"/>
      <c r="D109" s="34"/>
      <c r="E109" s="34"/>
      <c r="F109" s="34"/>
      <c r="G109" s="34"/>
      <c r="H109" s="34"/>
      <c r="I109" s="34"/>
      <c r="J109" s="34"/>
      <c r="K109" s="6">
        <v>1</v>
      </c>
      <c r="L109" s="6">
        <v>0.97450000000000003</v>
      </c>
      <c r="M109" s="6">
        <v>0.95</v>
      </c>
      <c r="N109" s="34"/>
      <c r="O109" s="34"/>
    </row>
    <row r="110" spans="1:15">
      <c r="A110" s="49" t="s">
        <v>47</v>
      </c>
      <c r="B110" s="49"/>
      <c r="C110" s="49"/>
      <c r="D110" s="49"/>
      <c r="E110" s="49"/>
      <c r="F110" s="49"/>
      <c r="G110" s="49"/>
      <c r="H110" s="49"/>
      <c r="I110" s="49"/>
      <c r="J110" s="49"/>
      <c r="K110" s="50">
        <v>1</v>
      </c>
      <c r="L110" s="50">
        <v>1</v>
      </c>
      <c r="M110" s="50">
        <v>1</v>
      </c>
      <c r="N110" s="49"/>
      <c r="O110" s="49"/>
    </row>
    <row r="111" spans="1:15">
      <c r="A111" s="34" t="s">
        <v>48</v>
      </c>
      <c r="B111" s="34"/>
      <c r="C111" s="34"/>
      <c r="D111" s="34"/>
      <c r="E111" s="34"/>
      <c r="F111" s="34"/>
      <c r="G111" s="34"/>
      <c r="H111" s="34"/>
      <c r="I111" s="34"/>
      <c r="J111" s="34"/>
      <c r="K111" s="6">
        <v>1</v>
      </c>
      <c r="L111" s="6">
        <v>1</v>
      </c>
      <c r="M111" s="6">
        <v>1</v>
      </c>
      <c r="N111" s="34"/>
      <c r="O111" s="34"/>
    </row>
    <row r="112" spans="1:15">
      <c r="A112" s="34" t="s">
        <v>49</v>
      </c>
      <c r="B112" s="34"/>
      <c r="C112" s="34"/>
      <c r="D112" s="34"/>
      <c r="E112" s="34"/>
      <c r="F112" s="34"/>
      <c r="G112" s="34"/>
      <c r="H112" s="34"/>
      <c r="I112" s="34"/>
      <c r="J112" s="34"/>
      <c r="K112" s="6">
        <v>1</v>
      </c>
      <c r="L112" s="6">
        <v>1</v>
      </c>
      <c r="M112" s="6">
        <v>1</v>
      </c>
      <c r="N112" s="34"/>
      <c r="O112" s="34"/>
    </row>
    <row r="113" spans="1:15">
      <c r="A113" s="34" t="s">
        <v>50</v>
      </c>
      <c r="B113" s="34"/>
      <c r="C113" s="34"/>
      <c r="D113" s="34"/>
      <c r="E113" s="34"/>
      <c r="F113" s="34"/>
      <c r="G113" s="34"/>
      <c r="H113" s="34"/>
      <c r="I113" s="34"/>
      <c r="J113" s="34"/>
      <c r="K113" s="6">
        <v>0.84526999999999997</v>
      </c>
      <c r="L113" s="6">
        <v>0.85</v>
      </c>
      <c r="M113" s="6">
        <v>0.85</v>
      </c>
      <c r="N113" s="34"/>
      <c r="O113" s="34"/>
    </row>
    <row r="114" spans="1:15">
      <c r="A114" s="34" t="s">
        <v>51</v>
      </c>
      <c r="B114" s="34"/>
      <c r="C114" s="34"/>
      <c r="D114" s="34"/>
      <c r="E114" s="34"/>
      <c r="F114" s="34"/>
      <c r="G114" s="34"/>
      <c r="H114" s="34"/>
      <c r="I114" s="34"/>
      <c r="J114" s="34"/>
      <c r="K114" s="6">
        <v>1</v>
      </c>
      <c r="L114" s="6">
        <v>1</v>
      </c>
      <c r="M114" s="6">
        <v>1</v>
      </c>
      <c r="N114" s="34"/>
      <c r="O114" s="34"/>
    </row>
    <row r="115" spans="1:15">
      <c r="A115" s="34" t="s">
        <v>52</v>
      </c>
      <c r="B115" s="34"/>
      <c r="C115" s="34"/>
      <c r="D115" s="34"/>
      <c r="E115" s="34"/>
      <c r="F115" s="34"/>
      <c r="G115" s="34"/>
      <c r="H115" s="34"/>
      <c r="I115" s="34"/>
      <c r="J115" s="34"/>
      <c r="K115" s="6">
        <v>1</v>
      </c>
      <c r="L115" s="6">
        <v>0.97499999999999998</v>
      </c>
      <c r="M115" s="6">
        <v>0.95</v>
      </c>
      <c r="N115" s="34"/>
      <c r="O115" s="34"/>
    </row>
    <row r="116" spans="1:15">
      <c r="A116" s="49" t="s">
        <v>53</v>
      </c>
      <c r="B116" s="49"/>
      <c r="C116" s="49"/>
      <c r="D116" s="49"/>
      <c r="E116" s="49"/>
      <c r="F116" s="49"/>
      <c r="G116" s="49"/>
      <c r="H116" s="49"/>
      <c r="I116" s="49"/>
      <c r="J116" s="49"/>
      <c r="K116" s="50">
        <v>1.1499999999999999</v>
      </c>
      <c r="L116" s="50">
        <v>1.1499999999999999</v>
      </c>
      <c r="M116" s="50">
        <v>1.2</v>
      </c>
      <c r="N116" s="49"/>
      <c r="O116" s="49"/>
    </row>
    <row r="118" spans="1:15">
      <c r="A118" s="31" t="s">
        <v>65</v>
      </c>
      <c r="B118" s="31"/>
      <c r="C118" s="31"/>
      <c r="D118" s="31"/>
      <c r="E118" s="31"/>
      <c r="L118" s="62" t="s">
        <v>66</v>
      </c>
      <c r="M118" s="63"/>
    </row>
    <row r="119" spans="1:15">
      <c r="A119" s="58"/>
      <c r="B119" s="58"/>
      <c r="C119" s="58" t="s">
        <v>61</v>
      </c>
      <c r="D119" s="58" t="s">
        <v>62</v>
      </c>
      <c r="E119" s="58" t="s">
        <v>63</v>
      </c>
      <c r="L119" s="64" t="s">
        <v>67</v>
      </c>
      <c r="M119" s="65"/>
    </row>
    <row r="120" spans="1:15">
      <c r="A120" s="59"/>
      <c r="B120" s="59"/>
      <c r="C120" s="59" t="s">
        <v>56</v>
      </c>
      <c r="D120" s="59" t="s">
        <v>56</v>
      </c>
      <c r="E120" s="59" t="s">
        <v>56</v>
      </c>
    </row>
    <row r="121" spans="1:15">
      <c r="A121" s="31" t="s">
        <v>2</v>
      </c>
      <c r="B121" s="31" t="s">
        <v>2</v>
      </c>
      <c r="C121" s="17">
        <f>E25</f>
        <v>0.59029500000000001</v>
      </c>
      <c r="D121" s="17">
        <f>E56</f>
        <v>0.52261000000000002</v>
      </c>
      <c r="E121" s="17">
        <f>(C121+D121)/2</f>
        <v>0.55645250000000002</v>
      </c>
    </row>
    <row r="122" spans="1:15">
      <c r="A122" s="31" t="s">
        <v>5</v>
      </c>
      <c r="B122" s="31" t="s">
        <v>5</v>
      </c>
      <c r="C122" s="17">
        <f t="shared" ref="C122:C126" si="24">E26</f>
        <v>-0.58078000000000007</v>
      </c>
      <c r="D122" s="17">
        <f t="shared" ref="D122:D126" si="25">E57</f>
        <v>-0.57159000000000004</v>
      </c>
      <c r="E122" s="17">
        <f t="shared" ref="E122:E126" si="26">(C122+D122)/2</f>
        <v>-0.57618500000000006</v>
      </c>
    </row>
    <row r="123" spans="1:15">
      <c r="A123" s="32" t="s">
        <v>3</v>
      </c>
      <c r="B123" s="32" t="s">
        <v>3</v>
      </c>
      <c r="C123" s="30">
        <f t="shared" si="24"/>
        <v>-2.1749999999999999E-3</v>
      </c>
      <c r="D123" s="30">
        <f t="shared" si="25"/>
        <v>5.5700000000000003E-3</v>
      </c>
      <c r="E123" s="30">
        <f t="shared" si="26"/>
        <v>1.6975000000000002E-3</v>
      </c>
    </row>
    <row r="124" spans="1:15">
      <c r="A124" s="31" t="s">
        <v>4</v>
      </c>
      <c r="B124" s="31" t="s">
        <v>4</v>
      </c>
      <c r="C124" s="17">
        <f t="shared" si="24"/>
        <v>-0.91708999999999996</v>
      </c>
      <c r="D124" s="17">
        <f t="shared" si="25"/>
        <v>-0.93740000000000001</v>
      </c>
      <c r="E124" s="17">
        <f t="shared" si="26"/>
        <v>-0.92724499999999999</v>
      </c>
    </row>
    <row r="125" spans="1:15">
      <c r="A125" s="31" t="s">
        <v>3</v>
      </c>
      <c r="B125" s="31" t="s">
        <v>3</v>
      </c>
      <c r="C125" s="17">
        <f t="shared" si="24"/>
        <v>0.41966000000000003</v>
      </c>
      <c r="D125" s="17">
        <f t="shared" si="25"/>
        <v>0.43022499999999997</v>
      </c>
      <c r="E125" s="17">
        <f t="shared" si="26"/>
        <v>0.4249425</v>
      </c>
    </row>
    <row r="126" spans="1:15">
      <c r="A126" s="32" t="s">
        <v>3</v>
      </c>
      <c r="B126" s="32" t="s">
        <v>3</v>
      </c>
      <c r="C126" s="30">
        <f t="shared" si="24"/>
        <v>0.39085999999999999</v>
      </c>
      <c r="D126" s="30">
        <f t="shared" si="25"/>
        <v>0.43366499999999997</v>
      </c>
      <c r="E126" s="30">
        <f t="shared" si="26"/>
        <v>0.41226249999999998</v>
      </c>
    </row>
    <row r="127" spans="1:15">
      <c r="A127" s="32" t="s">
        <v>64</v>
      </c>
      <c r="B127" s="32"/>
      <c r="C127" s="30">
        <f>(C121+C122+C123+C124+C125+C126)</f>
        <v>-9.923000000000004E-2</v>
      </c>
      <c r="D127" s="30">
        <f t="shared" ref="D127:E127" si="27">(D121+D122+D123+D124+D125+D126)</f>
        <v>-0.11692000000000013</v>
      </c>
      <c r="E127" s="30">
        <f t="shared" si="27"/>
        <v>-0.10807500000000003</v>
      </c>
    </row>
  </sheetData>
  <mergeCells count="18">
    <mergeCell ref="K2:M2"/>
    <mergeCell ref="F3:G3"/>
    <mergeCell ref="H3:I3"/>
    <mergeCell ref="C3:E3"/>
    <mergeCell ref="C2:E2"/>
    <mergeCell ref="F2:I2"/>
    <mergeCell ref="A1:O1"/>
    <mergeCell ref="L118:M118"/>
    <mergeCell ref="L119:M119"/>
    <mergeCell ref="C12:E12"/>
    <mergeCell ref="F12:G12"/>
    <mergeCell ref="H12:I12"/>
    <mergeCell ref="C70:E70"/>
    <mergeCell ref="F70:G70"/>
    <mergeCell ref="H70:I70"/>
    <mergeCell ref="C36:E36"/>
    <mergeCell ref="F36:G36"/>
    <mergeCell ref="H36:I36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8"/>
  <sheetViews>
    <sheetView workbookViewId="0">
      <selection activeCell="P1" sqref="P1"/>
    </sheetView>
  </sheetViews>
  <sheetFormatPr defaultRowHeight="15"/>
  <sheetData>
    <row r="1" spans="1:15">
      <c r="A1" s="67" t="s">
        <v>74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</row>
    <row r="2" spans="1:15">
      <c r="A2" s="2"/>
      <c r="B2" s="2"/>
      <c r="C2" s="66" t="s">
        <v>40</v>
      </c>
      <c r="D2" s="66"/>
      <c r="E2" s="66"/>
      <c r="F2" s="66" t="s">
        <v>25</v>
      </c>
      <c r="G2" s="66"/>
      <c r="H2" s="66"/>
      <c r="I2" s="66"/>
      <c r="J2" s="2"/>
      <c r="K2" s="66" t="s">
        <v>34</v>
      </c>
      <c r="L2" s="66"/>
      <c r="M2" s="66"/>
      <c r="N2" s="2"/>
      <c r="O2" s="2"/>
    </row>
    <row r="3" spans="1:15">
      <c r="A3" s="2"/>
      <c r="B3" s="2"/>
      <c r="C3" s="66" t="s">
        <v>41</v>
      </c>
      <c r="D3" s="66"/>
      <c r="E3" s="66"/>
      <c r="F3" s="66" t="s">
        <v>26</v>
      </c>
      <c r="G3" s="66"/>
      <c r="H3" s="66" t="s">
        <v>27</v>
      </c>
      <c r="I3" s="66"/>
      <c r="J3" s="60" t="s">
        <v>33</v>
      </c>
      <c r="K3" s="60"/>
      <c r="L3" s="60" t="s">
        <v>35</v>
      </c>
      <c r="M3" s="60" t="s">
        <v>36</v>
      </c>
      <c r="N3" s="71" t="s">
        <v>73</v>
      </c>
      <c r="O3" s="71" t="s">
        <v>73</v>
      </c>
    </row>
    <row r="4" spans="1:15">
      <c r="A4" s="2"/>
      <c r="B4" s="2"/>
      <c r="C4" s="60"/>
      <c r="D4" s="60"/>
      <c r="E4" s="40" t="s">
        <v>31</v>
      </c>
      <c r="F4" s="60" t="s">
        <v>68</v>
      </c>
      <c r="G4" s="60" t="s">
        <v>69</v>
      </c>
      <c r="H4" s="60" t="s">
        <v>68</v>
      </c>
      <c r="I4" s="60" t="s">
        <v>69</v>
      </c>
      <c r="J4" s="41" t="s">
        <v>23</v>
      </c>
      <c r="K4" s="60" t="s">
        <v>31</v>
      </c>
      <c r="L4" s="60" t="s">
        <v>68</v>
      </c>
      <c r="M4" s="60" t="s">
        <v>69</v>
      </c>
      <c r="N4" s="2"/>
      <c r="O4" s="2"/>
    </row>
    <row r="5" spans="1:15">
      <c r="A5" s="2"/>
      <c r="B5" s="2"/>
      <c r="C5" s="60" t="s">
        <v>33</v>
      </c>
      <c r="D5" s="60"/>
      <c r="E5" s="40" t="s">
        <v>56</v>
      </c>
      <c r="F5" s="60"/>
      <c r="G5" s="60"/>
      <c r="H5" s="60"/>
      <c r="I5" s="60"/>
      <c r="J5" s="41"/>
      <c r="K5" s="33"/>
      <c r="L5" s="33"/>
      <c r="M5" s="33"/>
      <c r="N5" s="2"/>
      <c r="O5" s="2"/>
    </row>
    <row r="6" spans="1:15">
      <c r="A6" s="2" t="s">
        <v>0</v>
      </c>
      <c r="B6" s="2"/>
      <c r="C6" s="3">
        <v>0.46511000000000002</v>
      </c>
      <c r="D6" s="3"/>
      <c r="E6" s="12">
        <v>0.46511000000000002</v>
      </c>
      <c r="F6" s="12">
        <v>0.71962999999999999</v>
      </c>
      <c r="G6" s="12">
        <v>0.85313000000000005</v>
      </c>
      <c r="H6" s="12">
        <v>0.71962999999999999</v>
      </c>
      <c r="I6" s="12">
        <v>0.85313000000000005</v>
      </c>
      <c r="J6" s="21"/>
      <c r="K6" s="15">
        <f>(C6+C7)/2</f>
        <v>0.49020000000000002</v>
      </c>
      <c r="L6" s="15">
        <f>(F6+F7)/2</f>
        <v>0.79310999999999998</v>
      </c>
      <c r="M6" s="15">
        <f>(G6+G7)/2</f>
        <v>0.75970500000000007</v>
      </c>
      <c r="N6" s="2">
        <v>1</v>
      </c>
      <c r="O6" s="2"/>
    </row>
    <row r="7" spans="1:15">
      <c r="A7" s="2" t="s">
        <v>0</v>
      </c>
      <c r="B7" s="2"/>
      <c r="C7" s="3">
        <v>0.51529000000000003</v>
      </c>
      <c r="D7" s="3"/>
      <c r="E7" s="12">
        <v>0.51529000000000003</v>
      </c>
      <c r="F7" s="12">
        <v>0.86658999999999997</v>
      </c>
      <c r="G7" s="12">
        <v>0.66627999999999998</v>
      </c>
      <c r="H7" s="12">
        <v>0.86658999999999997</v>
      </c>
      <c r="I7" s="12">
        <v>0.66627999999999998</v>
      </c>
      <c r="J7" s="21"/>
      <c r="K7" s="15">
        <f>(C6+C7)/2</f>
        <v>0.49020000000000002</v>
      </c>
      <c r="L7" s="15">
        <f>(F6+F7)/2</f>
        <v>0.79310999999999998</v>
      </c>
      <c r="M7" s="15">
        <f>(G6+G7)/2</f>
        <v>0.75970500000000007</v>
      </c>
      <c r="N7" s="2">
        <v>2</v>
      </c>
      <c r="O7" s="2"/>
    </row>
    <row r="8" spans="1:15">
      <c r="A8" s="2" t="s">
        <v>1</v>
      </c>
      <c r="B8" s="2"/>
      <c r="C8" s="13">
        <v>-0.28921000000000002</v>
      </c>
      <c r="D8" s="23"/>
      <c r="E8" s="16">
        <f>(C8+C9)/2</f>
        <v>-0.31474000000000002</v>
      </c>
      <c r="F8" s="12">
        <v>-0.55293000000000003</v>
      </c>
      <c r="G8" s="12">
        <v>-0.78920000000000001</v>
      </c>
      <c r="H8" s="12">
        <v>-0.55293000000000003</v>
      </c>
      <c r="I8" s="12">
        <v>-0.78920000000000001</v>
      </c>
      <c r="J8" s="21"/>
      <c r="K8" s="15">
        <f>(C8+C9)/2</f>
        <v>-0.31474000000000002</v>
      </c>
      <c r="L8" s="15">
        <f>(F8+F9)/2</f>
        <v>-0.57315000000000005</v>
      </c>
      <c r="M8" s="15">
        <f>(G8+G9)/2</f>
        <v>-0.79804000000000008</v>
      </c>
      <c r="N8" s="11">
        <v>3</v>
      </c>
      <c r="O8" s="11"/>
    </row>
    <row r="9" spans="1:15">
      <c r="A9" s="2" t="s">
        <v>1</v>
      </c>
      <c r="B9" s="2"/>
      <c r="C9" s="13">
        <v>-0.34027000000000002</v>
      </c>
      <c r="D9" s="23"/>
      <c r="E9" s="16">
        <f>(C8+C9)/2</f>
        <v>-0.31474000000000002</v>
      </c>
      <c r="F9" s="37">
        <v>-0.59336999999999995</v>
      </c>
      <c r="G9" s="37">
        <v>-0.80688000000000004</v>
      </c>
      <c r="H9" s="37">
        <v>-0.59336999999999995</v>
      </c>
      <c r="I9" s="37">
        <v>-0.80688000000000004</v>
      </c>
      <c r="J9" s="21"/>
      <c r="K9" s="38">
        <f>(C8+C9)/2</f>
        <v>-0.31474000000000002</v>
      </c>
      <c r="L9" s="38">
        <f>(F8+F9)/2</f>
        <v>-0.57315000000000005</v>
      </c>
      <c r="M9" s="38">
        <f>(G8+G9)/2</f>
        <v>-0.79804000000000008</v>
      </c>
      <c r="N9" s="11">
        <v>4</v>
      </c>
      <c r="O9" s="11"/>
    </row>
    <row r="10" spans="1:15">
      <c r="A10" s="7" t="s">
        <v>70</v>
      </c>
      <c r="B10" s="7"/>
      <c r="C10" s="38">
        <f>(C8+C9)/2</f>
        <v>-0.31474000000000002</v>
      </c>
      <c r="D10" s="22"/>
      <c r="E10" s="38"/>
      <c r="F10" s="38">
        <f>(F8+F9)/2</f>
        <v>-0.57315000000000005</v>
      </c>
      <c r="G10" s="38">
        <f>(G8+G9)/2</f>
        <v>-0.79804000000000008</v>
      </c>
      <c r="H10" s="38">
        <f>(H8+H9)/2</f>
        <v>-0.57315000000000005</v>
      </c>
      <c r="I10" s="38">
        <f>(I8+I9)/2</f>
        <v>-0.79804000000000008</v>
      </c>
      <c r="J10" s="22"/>
      <c r="K10" s="68">
        <f>(K6+K7+K8+K9)</f>
        <v>0.35092000000000001</v>
      </c>
      <c r="L10" s="68">
        <f t="shared" ref="L10:M10" si="0">(L6+L7+L8+L9)</f>
        <v>0.43991999999999987</v>
      </c>
      <c r="M10" s="68">
        <f t="shared" si="0"/>
        <v>-7.6670000000000016E-2</v>
      </c>
      <c r="N10" s="7"/>
      <c r="O10" s="7"/>
    </row>
    <row r="11" spans="1:15">
      <c r="A11" s="11" t="s">
        <v>32</v>
      </c>
      <c r="B11" s="11"/>
      <c r="C11" s="27"/>
      <c r="D11" s="27"/>
      <c r="E11" s="69"/>
      <c r="F11" s="70"/>
      <c r="G11" s="70"/>
      <c r="H11" s="70"/>
      <c r="I11" s="70"/>
      <c r="J11" s="23"/>
      <c r="K11" s="3"/>
      <c r="L11" s="3"/>
      <c r="M11" s="3"/>
      <c r="N11" s="11"/>
      <c r="O11" s="11"/>
    </row>
    <row r="12" spans="1:15">
      <c r="A12" s="2"/>
      <c r="B12" s="2"/>
      <c r="C12" s="66" t="s">
        <v>55</v>
      </c>
      <c r="D12" s="66"/>
      <c r="E12" s="66"/>
      <c r="F12" s="66" t="s">
        <v>37</v>
      </c>
      <c r="G12" s="66"/>
      <c r="H12" s="66" t="s">
        <v>38</v>
      </c>
      <c r="I12" s="66"/>
      <c r="J12" s="60" t="s">
        <v>39</v>
      </c>
      <c r="K12" s="60"/>
      <c r="L12" s="60" t="s">
        <v>35</v>
      </c>
      <c r="M12" s="60" t="s">
        <v>35</v>
      </c>
      <c r="N12" s="2"/>
      <c r="O12" s="2"/>
    </row>
    <row r="13" spans="1:15">
      <c r="A13" s="2"/>
      <c r="B13" s="2"/>
      <c r="C13" s="60" t="s">
        <v>37</v>
      </c>
      <c r="D13" s="60" t="s">
        <v>38</v>
      </c>
      <c r="E13" s="40" t="s">
        <v>31</v>
      </c>
      <c r="F13" s="60" t="s">
        <v>68</v>
      </c>
      <c r="G13" s="60" t="s">
        <v>69</v>
      </c>
      <c r="H13" s="60" t="s">
        <v>68</v>
      </c>
      <c r="I13" s="60" t="s">
        <v>69</v>
      </c>
      <c r="J13" s="41" t="s">
        <v>23</v>
      </c>
      <c r="K13" s="60" t="s">
        <v>31</v>
      </c>
      <c r="L13" s="60" t="s">
        <v>68</v>
      </c>
      <c r="M13" s="60" t="s">
        <v>69</v>
      </c>
      <c r="N13" s="2"/>
      <c r="O13" s="2"/>
    </row>
    <row r="14" spans="1:15">
      <c r="A14" s="2" t="s">
        <v>4</v>
      </c>
      <c r="B14" s="2" t="s">
        <v>4</v>
      </c>
      <c r="C14" s="12">
        <v>-0.62839</v>
      </c>
      <c r="D14" s="12">
        <v>-0.71303000000000005</v>
      </c>
      <c r="E14" s="15">
        <f t="shared" ref="E14:E17" si="1">(C14+D14)/2</f>
        <v>-0.67071000000000003</v>
      </c>
      <c r="F14" s="21"/>
      <c r="G14" s="21"/>
      <c r="H14" s="21"/>
      <c r="I14" s="21"/>
      <c r="J14" s="19">
        <v>-0.41570000000000001</v>
      </c>
      <c r="K14" s="5">
        <f>E14*K104</f>
        <v>-0.67071000000000003</v>
      </c>
      <c r="L14" s="5">
        <f>E14*L104</f>
        <v>-0.67071000000000003</v>
      </c>
      <c r="M14" s="5">
        <f>E14*M104</f>
        <v>-0.67071000000000003</v>
      </c>
      <c r="N14" s="2">
        <v>10</v>
      </c>
      <c r="O14" s="2">
        <v>49</v>
      </c>
    </row>
    <row r="15" spans="1:15">
      <c r="A15" s="2" t="s">
        <v>3</v>
      </c>
      <c r="B15" s="2" t="s">
        <v>3</v>
      </c>
      <c r="C15" s="12">
        <v>0.27840999999999999</v>
      </c>
      <c r="D15" s="12">
        <v>0.34865000000000002</v>
      </c>
      <c r="E15" s="15">
        <f t="shared" si="1"/>
        <v>0.31352999999999998</v>
      </c>
      <c r="F15" s="3"/>
      <c r="G15" s="3"/>
      <c r="H15" s="3"/>
      <c r="I15" s="3"/>
      <c r="J15" s="19">
        <v>0.27189999999999998</v>
      </c>
      <c r="K15" s="5">
        <f>E15*K105</f>
        <v>0.31352999999999998</v>
      </c>
      <c r="L15" s="5">
        <f>E15*L105</f>
        <v>0.31352999999999998</v>
      </c>
      <c r="M15" s="5">
        <f>E15*M105</f>
        <v>0.31352999999999998</v>
      </c>
      <c r="N15" s="2">
        <v>13</v>
      </c>
      <c r="O15" s="2">
        <v>52</v>
      </c>
    </row>
    <row r="16" spans="1:15">
      <c r="A16" s="2" t="s">
        <v>2</v>
      </c>
      <c r="B16" s="2" t="s">
        <v>10</v>
      </c>
      <c r="C16" s="12">
        <v>0.43121999999999999</v>
      </c>
      <c r="D16" s="12">
        <v>0.29453000000000001</v>
      </c>
      <c r="E16" s="15">
        <f t="shared" si="1"/>
        <v>0.362875</v>
      </c>
      <c r="F16" s="44">
        <v>2.036E-2</v>
      </c>
      <c r="G16" s="45">
        <v>7.5000000000000002E-4</v>
      </c>
      <c r="H16" s="44">
        <v>4.2909999999999997E-2</v>
      </c>
      <c r="I16" s="45">
        <v>2.0200000000000001E-3</v>
      </c>
      <c r="J16" s="19">
        <v>-3.5099999999999999E-2</v>
      </c>
      <c r="K16" s="5">
        <f>E16*K106</f>
        <v>0.30672735125</v>
      </c>
      <c r="L16" s="5">
        <f>E16*L106</f>
        <v>0.30844375000000002</v>
      </c>
      <c r="M16" s="5">
        <f>E16*M106</f>
        <v>0.2903</v>
      </c>
      <c r="N16" s="2">
        <v>9</v>
      </c>
      <c r="O16" s="2">
        <v>48</v>
      </c>
    </row>
    <row r="17" spans="1:15">
      <c r="A17" s="2" t="s">
        <v>3</v>
      </c>
      <c r="B17" s="2" t="s">
        <v>19</v>
      </c>
      <c r="C17" s="12">
        <v>3.2730000000000002E-2</v>
      </c>
      <c r="D17" s="12">
        <v>1.5499999999999999E-3</v>
      </c>
      <c r="E17" s="15">
        <f t="shared" si="1"/>
        <v>1.7140000000000002E-2</v>
      </c>
      <c r="F17" s="3"/>
      <c r="G17" s="3"/>
      <c r="H17" s="3"/>
      <c r="I17" s="3"/>
      <c r="J17" s="19">
        <v>5.0799999999999998E-2</v>
      </c>
      <c r="K17" s="3">
        <f>E17</f>
        <v>1.7140000000000002E-2</v>
      </c>
      <c r="L17" s="3">
        <f>E17</f>
        <v>1.7140000000000002E-2</v>
      </c>
      <c r="M17" s="3">
        <f>E17</f>
        <v>1.7140000000000002E-2</v>
      </c>
      <c r="N17" s="2">
        <v>11</v>
      </c>
      <c r="O17" s="2">
        <v>50</v>
      </c>
    </row>
    <row r="18" spans="1:15">
      <c r="A18" s="2" t="s">
        <v>2</v>
      </c>
      <c r="B18" s="2" t="s">
        <v>7</v>
      </c>
      <c r="C18" s="12">
        <v>-0.28292</v>
      </c>
      <c r="D18" s="12">
        <v>0.14119999999999999</v>
      </c>
      <c r="E18" s="15">
        <f>(C18+D18)/2</f>
        <v>-7.0860000000000006E-2</v>
      </c>
      <c r="F18" s="21">
        <v>0.13064999999999999</v>
      </c>
      <c r="G18" s="4">
        <v>0.20127999999999999</v>
      </c>
      <c r="H18" s="21">
        <v>0.15315999999999999</v>
      </c>
      <c r="I18" s="4">
        <v>0.34376000000000001</v>
      </c>
      <c r="J18" s="19">
        <v>-0.24129999999999999</v>
      </c>
      <c r="K18" s="5">
        <f>K107*(C18+D18)/2</f>
        <v>-7.0860000000000006E-2</v>
      </c>
      <c r="L18" s="5">
        <f>L107*(F18+H18)/2</f>
        <v>0.141905</v>
      </c>
      <c r="M18" s="5">
        <f>M107*(G18+I18)/2</f>
        <v>0.27251999999999998</v>
      </c>
      <c r="N18" s="2">
        <v>6</v>
      </c>
      <c r="O18" s="2">
        <v>45</v>
      </c>
    </row>
    <row r="19" spans="1:15">
      <c r="A19" s="2" t="s">
        <v>3</v>
      </c>
      <c r="B19" s="2" t="s">
        <v>8</v>
      </c>
      <c r="C19" s="12">
        <v>0.12075</v>
      </c>
      <c r="D19" s="12">
        <v>2.2120000000000001E-2</v>
      </c>
      <c r="E19" s="15">
        <f>(C19+D19)/2</f>
        <v>7.1434999999999998E-2</v>
      </c>
      <c r="F19" s="12">
        <v>-7.2000000000000005E-4</v>
      </c>
      <c r="G19" s="12">
        <v>-2.7300000000000001E-2</v>
      </c>
      <c r="H19" s="12">
        <v>-2.0240000000000001E-2</v>
      </c>
      <c r="I19" s="12">
        <v>-8.7840000000000001E-2</v>
      </c>
      <c r="J19" s="19">
        <v>0.11219999999999999</v>
      </c>
      <c r="K19" s="15">
        <f>(C19+D19)/2</f>
        <v>7.1434999999999998E-2</v>
      </c>
      <c r="L19" s="44"/>
      <c r="M19" s="44"/>
      <c r="N19" s="2">
        <v>7</v>
      </c>
      <c r="O19" s="2">
        <v>46</v>
      </c>
    </row>
    <row r="20" spans="1:15">
      <c r="A20" s="2" t="s">
        <v>3</v>
      </c>
      <c r="B20" s="2" t="s">
        <v>9</v>
      </c>
      <c r="C20" s="12">
        <v>0.21740000000000001</v>
      </c>
      <c r="D20" s="12">
        <v>1.0000000000000001E-5</v>
      </c>
      <c r="E20" s="15">
        <f>(C20+D20)/2</f>
        <v>0.10870500000000001</v>
      </c>
      <c r="F20" s="12">
        <v>1.1610000000000001E-2</v>
      </c>
      <c r="G20" s="12">
        <v>-1.2919999999999999E-2</v>
      </c>
      <c r="H20" s="12">
        <v>-1.107E-2</v>
      </c>
      <c r="I20" s="12">
        <v>-7.8700000000000006E-2</v>
      </c>
      <c r="J20" s="19">
        <v>0.11219999999999999</v>
      </c>
      <c r="K20" s="15">
        <f>(C20+D20)/2</f>
        <v>0.10870500000000001</v>
      </c>
      <c r="L20" s="44"/>
      <c r="M20" s="44"/>
      <c r="N20" s="2">
        <v>8</v>
      </c>
      <c r="O20" s="2">
        <v>47</v>
      </c>
    </row>
    <row r="21" spans="1:15">
      <c r="A21" s="43"/>
      <c r="B21" s="43"/>
      <c r="C21" s="15">
        <f t="shared" ref="C21:J21" si="2">(C19+C20)/2</f>
        <v>0.169075</v>
      </c>
      <c r="D21" s="15">
        <f t="shared" si="2"/>
        <v>1.1065E-2</v>
      </c>
      <c r="E21" s="15">
        <f t="shared" si="2"/>
        <v>9.0070000000000011E-2</v>
      </c>
      <c r="F21" s="15">
        <f>(F16+F19+F20)/3</f>
        <v>1.0416666666666666E-2</v>
      </c>
      <c r="G21" s="15">
        <f>(G16+G19+G20)/3</f>
        <v>-1.3156666666666665E-2</v>
      </c>
      <c r="H21" s="15">
        <f>(H16+H19+H20)/3</f>
        <v>3.8666666666666654E-3</v>
      </c>
      <c r="I21" s="15">
        <f>(I16+I19+I20)/3</f>
        <v>-5.484E-2</v>
      </c>
      <c r="J21" s="15">
        <f t="shared" si="2"/>
        <v>0.11219999999999999</v>
      </c>
      <c r="K21" s="15">
        <f>(E19+E20)/2</f>
        <v>9.0070000000000011E-2</v>
      </c>
      <c r="L21" s="15">
        <f t="shared" ref="L21:M21" si="3">(F21+H21)/2</f>
        <v>7.141666666666666E-3</v>
      </c>
      <c r="M21" s="15">
        <f t="shared" si="3"/>
        <v>-3.3998333333333332E-2</v>
      </c>
      <c r="N21" s="43"/>
      <c r="O21" s="43"/>
    </row>
    <row r="22" spans="1:15">
      <c r="A22" s="2" t="s">
        <v>1</v>
      </c>
      <c r="B22" s="2" t="s">
        <v>6</v>
      </c>
      <c r="C22" s="12">
        <v>-0.40189999999999998</v>
      </c>
      <c r="D22" s="12">
        <v>-0.50790000000000002</v>
      </c>
      <c r="E22" s="15">
        <f>(C22+D22)/2</f>
        <v>-0.45489999999999997</v>
      </c>
      <c r="F22" s="3">
        <v>-0.56877999999999995</v>
      </c>
      <c r="G22" s="2">
        <v>-0.67688000000000004</v>
      </c>
      <c r="H22" s="3">
        <v>-0.63234000000000001</v>
      </c>
      <c r="I22" s="2">
        <v>-0.82033</v>
      </c>
      <c r="J22" s="19">
        <v>-0.88439999999999996</v>
      </c>
      <c r="K22" s="5">
        <f>E22*K108</f>
        <v>-0.45489999999999997</v>
      </c>
      <c r="L22" s="5">
        <f>L108*(F22+H22)/2</f>
        <v>-0.61564606720000004</v>
      </c>
      <c r="M22" s="5">
        <f>M108*(G22+I22)/2</f>
        <v>-0.75546596482500006</v>
      </c>
      <c r="N22" s="2">
        <v>5</v>
      </c>
      <c r="O22" s="2">
        <v>44</v>
      </c>
    </row>
    <row r="23" spans="1:15">
      <c r="A23" s="2" t="s">
        <v>2</v>
      </c>
      <c r="B23" s="2" t="s">
        <v>2</v>
      </c>
      <c r="C23" s="12">
        <v>0.65125999999999995</v>
      </c>
      <c r="D23" s="12">
        <v>0.68227000000000004</v>
      </c>
      <c r="E23" s="15">
        <f t="shared" ref="E23:E30" si="4">(C23+D23)/2</f>
        <v>0.66676500000000005</v>
      </c>
      <c r="F23" s="3"/>
      <c r="G23" s="3"/>
      <c r="H23" s="3"/>
      <c r="I23" s="3"/>
      <c r="J23" s="19">
        <v>0.59730000000000005</v>
      </c>
      <c r="K23" s="5">
        <f>E23*K109</f>
        <v>0.66676500000000005</v>
      </c>
      <c r="L23" s="5">
        <f>E23*L109</f>
        <v>0.64976249250000007</v>
      </c>
      <c r="M23" s="5">
        <f>E23*M109</f>
        <v>0.63342675000000004</v>
      </c>
      <c r="N23" s="2">
        <v>12</v>
      </c>
      <c r="O23" s="2">
        <v>51</v>
      </c>
    </row>
    <row r="24" spans="1:15">
      <c r="A24" s="7" t="s">
        <v>5</v>
      </c>
      <c r="B24" s="36" t="s">
        <v>5</v>
      </c>
      <c r="C24" s="37">
        <v>-0.56988000000000005</v>
      </c>
      <c r="D24" s="37">
        <v>-0.58933999999999997</v>
      </c>
      <c r="E24" s="38">
        <f t="shared" si="4"/>
        <v>-0.57960999999999996</v>
      </c>
      <c r="F24" s="3"/>
      <c r="G24" s="3"/>
      <c r="H24" s="3"/>
      <c r="I24" s="3"/>
      <c r="J24" s="19">
        <v>-0.56789999999999996</v>
      </c>
      <c r="K24" s="5">
        <f>E24*K110</f>
        <v>-0.57960999999999996</v>
      </c>
      <c r="L24" s="5">
        <f>E24*L110</f>
        <v>-0.57960999999999996</v>
      </c>
      <c r="M24" s="5">
        <f>E24*M110</f>
        <v>-0.57960999999999996</v>
      </c>
      <c r="N24" s="2">
        <v>17</v>
      </c>
      <c r="O24" s="2">
        <v>56</v>
      </c>
    </row>
    <row r="25" spans="1:15">
      <c r="A25" s="31" t="s">
        <v>2</v>
      </c>
      <c r="B25" s="31" t="s">
        <v>2</v>
      </c>
      <c r="C25" s="17">
        <v>0.58096999999999999</v>
      </c>
      <c r="D25" s="17">
        <v>0.59962000000000004</v>
      </c>
      <c r="E25" s="17">
        <f t="shared" si="4"/>
        <v>0.59029500000000001</v>
      </c>
      <c r="F25" s="17"/>
      <c r="G25" s="17"/>
      <c r="H25" s="17"/>
      <c r="I25" s="17"/>
      <c r="J25" s="17"/>
      <c r="K25" s="17"/>
      <c r="L25" s="17"/>
      <c r="M25" s="17"/>
      <c r="N25" s="31">
        <v>14</v>
      </c>
      <c r="O25" s="31">
        <v>53</v>
      </c>
    </row>
    <row r="26" spans="1:15">
      <c r="A26" s="31" t="s">
        <v>5</v>
      </c>
      <c r="B26" s="31" t="s">
        <v>5</v>
      </c>
      <c r="C26" s="17">
        <v>-0.61087000000000002</v>
      </c>
      <c r="D26" s="17">
        <v>-0.55069000000000001</v>
      </c>
      <c r="E26" s="17">
        <f t="shared" si="4"/>
        <v>-0.58078000000000007</v>
      </c>
      <c r="F26" s="17"/>
      <c r="G26" s="17"/>
      <c r="H26" s="17"/>
      <c r="I26" s="17"/>
      <c r="J26" s="17"/>
      <c r="K26" s="17"/>
      <c r="L26" s="17"/>
      <c r="M26" s="17"/>
      <c r="N26" s="31">
        <v>15</v>
      </c>
      <c r="O26" s="31">
        <v>54</v>
      </c>
    </row>
    <row r="27" spans="1:15">
      <c r="A27" s="32" t="s">
        <v>3</v>
      </c>
      <c r="B27" s="32" t="s">
        <v>3</v>
      </c>
      <c r="C27" s="30">
        <v>2.7699999999999999E-3</v>
      </c>
      <c r="D27" s="30">
        <v>-7.1199999999999996E-3</v>
      </c>
      <c r="E27" s="30">
        <f t="shared" si="4"/>
        <v>-2.1749999999999999E-3</v>
      </c>
      <c r="F27" s="17"/>
      <c r="G27" s="17"/>
      <c r="H27" s="17"/>
      <c r="I27" s="17"/>
      <c r="J27" s="17"/>
      <c r="K27" s="17"/>
      <c r="L27" s="17"/>
      <c r="M27" s="17"/>
      <c r="N27" s="31">
        <v>16</v>
      </c>
      <c r="O27" s="31">
        <v>55</v>
      </c>
    </row>
    <row r="28" spans="1:15">
      <c r="A28" s="31" t="s">
        <v>4</v>
      </c>
      <c r="B28" s="31" t="s">
        <v>4</v>
      </c>
      <c r="C28" s="17">
        <v>-0.99717999999999996</v>
      </c>
      <c r="D28" s="17">
        <v>-0.83699999999999997</v>
      </c>
      <c r="E28" s="17">
        <f t="shared" si="4"/>
        <v>-0.91708999999999996</v>
      </c>
      <c r="F28" s="17"/>
      <c r="G28" s="17"/>
      <c r="H28" s="17"/>
      <c r="I28" s="17"/>
      <c r="J28" s="17"/>
      <c r="K28" s="17"/>
      <c r="L28" s="17"/>
      <c r="M28" s="17"/>
      <c r="N28" s="31">
        <v>18</v>
      </c>
      <c r="O28" s="31">
        <v>57</v>
      </c>
    </row>
    <row r="29" spans="1:15">
      <c r="A29" s="31" t="s">
        <v>3</v>
      </c>
      <c r="B29" s="31" t="s">
        <v>3</v>
      </c>
      <c r="C29" s="17">
        <v>0.43883</v>
      </c>
      <c r="D29" s="17">
        <v>0.40049000000000001</v>
      </c>
      <c r="E29" s="17">
        <f t="shared" si="4"/>
        <v>0.41966000000000003</v>
      </c>
      <c r="F29" s="17"/>
      <c r="G29" s="17"/>
      <c r="H29" s="17"/>
      <c r="I29" s="17"/>
      <c r="J29" s="17"/>
      <c r="K29" s="17"/>
      <c r="L29" s="17"/>
      <c r="M29" s="17"/>
      <c r="N29" s="31">
        <v>19</v>
      </c>
      <c r="O29" s="31">
        <v>58</v>
      </c>
    </row>
    <row r="30" spans="1:15">
      <c r="A30" s="32" t="s">
        <v>3</v>
      </c>
      <c r="B30" s="32" t="s">
        <v>3</v>
      </c>
      <c r="C30" s="30">
        <v>0.46761000000000003</v>
      </c>
      <c r="D30" s="30">
        <v>0.31411</v>
      </c>
      <c r="E30" s="30">
        <f t="shared" si="4"/>
        <v>0.39085999999999999</v>
      </c>
      <c r="F30" s="30"/>
      <c r="G30" s="30"/>
      <c r="H30" s="30"/>
      <c r="I30" s="30"/>
      <c r="J30" s="30"/>
      <c r="K30" s="30"/>
      <c r="L30" s="30"/>
      <c r="M30" s="30"/>
      <c r="N30" s="32">
        <v>20</v>
      </c>
      <c r="O30" s="32">
        <v>59</v>
      </c>
    </row>
    <row r="31" spans="1:15">
      <c r="A31" s="24" t="s">
        <v>28</v>
      </c>
      <c r="B31" s="24"/>
      <c r="C31" s="23"/>
      <c r="D31" s="23"/>
      <c r="E31" s="47">
        <f>(E14+E15+E16+E17+E18+(2*E21)+E22+E23+E24)</f>
        <v>-0.2356299999999999</v>
      </c>
      <c r="F31" s="47">
        <f>(E14+E15+E16+E17+F18+(2*F21)+F22+E23+E24)</f>
        <v>-0.30730666666666662</v>
      </c>
      <c r="G31" s="47">
        <f>(E14+E15+E16+E17+G18+(2*G21)+G22+E23+E24)</f>
        <v>-0.39192333333333329</v>
      </c>
      <c r="H31" s="47">
        <f>(E14+E15+E16+E17+H18+(2*H21)+H22+E23+E24)</f>
        <v>-0.36145666666666665</v>
      </c>
      <c r="I31" s="47">
        <f>(E14+E15+E16+E17+I18+(2*I21)+I22+E23+E24)</f>
        <v>-0.47625999999999991</v>
      </c>
      <c r="J31" s="42">
        <f>(J14+J15+J16+J17+J18+J19+J20+J22+J23+J24)</f>
        <v>-1</v>
      </c>
      <c r="K31" s="46">
        <f>E31</f>
        <v>-0.2356299999999999</v>
      </c>
      <c r="L31" s="46">
        <f>(F31+H31)/2</f>
        <v>-0.33438166666666663</v>
      </c>
      <c r="M31" s="46">
        <f>(G31+I31)/2</f>
        <v>-0.4340916666666666</v>
      </c>
      <c r="N31" s="24"/>
      <c r="O31" s="24"/>
    </row>
    <row r="32" spans="1:15">
      <c r="A32" s="25" t="s">
        <v>29</v>
      </c>
      <c r="B32" s="25"/>
      <c r="C32" s="22"/>
      <c r="D32" s="22"/>
      <c r="E32" s="26">
        <f>((K104*E14)+(K105*E15)+(K106*E16)+E17+(K107*E18)+(2*E21)+(K108*E22)+(K109*E23)+(K110*E24))</f>
        <v>-0.2917776487499999</v>
      </c>
      <c r="F32" s="26">
        <f>((L104*E14)+(L105*E15)+(L106*E16)+E17+(L107*F18)+(2*F21)+(L108*F22)+(L109*E23)+(L110*E24))</f>
        <v>-0.39302817776666654</v>
      </c>
      <c r="G32" s="26">
        <f>((M104*E14)+(M105*E15)+(M106*E16)+E17+(M107*G18)+(2*G21)+(M108*G22)+(M109*E23)+(M110*E24))</f>
        <v>-0.50404018853333343</v>
      </c>
      <c r="H32" s="26">
        <f>((L104*E14)+(L105*E15)+(L106*E16)+E17+(L107*H18)+(2*H21)+(L108*H22)+(L109*E23)+(L110*E24))</f>
        <v>-0.44877480496666666</v>
      </c>
      <c r="I32" s="26">
        <f>((M104*E14)+(M105*E15)+(M106*E16)+E17+(M107*I18)+(2*I21)+(M108*I22)+(M109*E23)+(M110*E24))</f>
        <v>-0.58969157445000009</v>
      </c>
      <c r="J32" s="22"/>
      <c r="K32" s="26">
        <f>E32</f>
        <v>-0.2917776487499999</v>
      </c>
      <c r="L32" s="26">
        <f>(F32+H32)/2</f>
        <v>-0.4209014913666666</v>
      </c>
      <c r="M32" s="26">
        <f>(G32+I32)/2</f>
        <v>-0.54686588149166671</v>
      </c>
      <c r="N32" s="25"/>
      <c r="O32" s="25"/>
    </row>
    <row r="33" spans="1:15">
      <c r="A33" s="24"/>
      <c r="B33" s="24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4"/>
      <c r="O33" s="24"/>
    </row>
    <row r="34" spans="1:15">
      <c r="A34" s="24"/>
      <c r="B34" s="24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4"/>
      <c r="O34" s="24"/>
    </row>
    <row r="35" spans="1:15">
      <c r="A35" s="24" t="s">
        <v>54</v>
      </c>
      <c r="B35" s="24"/>
      <c r="C35" s="24"/>
      <c r="D35" s="24"/>
      <c r="E35" s="24"/>
      <c r="F35" s="24"/>
      <c r="G35" s="24"/>
      <c r="H35" s="24"/>
      <c r="I35" s="24"/>
      <c r="J35" s="24"/>
      <c r="K35" s="23"/>
      <c r="L35" s="23"/>
      <c r="M35" s="23"/>
      <c r="N35" s="23"/>
      <c r="O35" s="23"/>
    </row>
    <row r="36" spans="1:15">
      <c r="A36" s="2"/>
      <c r="B36" s="2"/>
      <c r="C36" s="66" t="s">
        <v>55</v>
      </c>
      <c r="D36" s="66"/>
      <c r="E36" s="66"/>
      <c r="F36" s="66" t="s">
        <v>20</v>
      </c>
      <c r="G36" s="66"/>
      <c r="H36" s="66" t="s">
        <v>21</v>
      </c>
      <c r="I36" s="66"/>
      <c r="J36" s="60" t="s">
        <v>24</v>
      </c>
      <c r="K36" s="60"/>
      <c r="L36" s="60" t="s">
        <v>20</v>
      </c>
      <c r="M36" s="60" t="s">
        <v>20</v>
      </c>
      <c r="N36" s="2"/>
      <c r="O36" s="2"/>
    </row>
    <row r="37" spans="1:15">
      <c r="A37" s="2"/>
      <c r="B37" s="2"/>
      <c r="C37" s="60" t="s">
        <v>20</v>
      </c>
      <c r="D37" s="60" t="s">
        <v>21</v>
      </c>
      <c r="E37" s="40" t="s">
        <v>31</v>
      </c>
      <c r="F37" s="60" t="s">
        <v>68</v>
      </c>
      <c r="G37" s="60" t="s">
        <v>69</v>
      </c>
      <c r="H37" s="60" t="s">
        <v>68</v>
      </c>
      <c r="I37" s="60" t="s">
        <v>69</v>
      </c>
      <c r="J37" s="41" t="s">
        <v>23</v>
      </c>
      <c r="K37" s="60" t="s">
        <v>31</v>
      </c>
      <c r="L37" s="60" t="s">
        <v>68</v>
      </c>
      <c r="M37" s="60" t="s">
        <v>69</v>
      </c>
      <c r="N37" s="2"/>
      <c r="O37" s="2"/>
    </row>
    <row r="38" spans="1:15">
      <c r="A38" s="2" t="s">
        <v>4</v>
      </c>
      <c r="B38" s="4" t="s">
        <v>4</v>
      </c>
      <c r="C38" s="21">
        <v>-0.53795999999999999</v>
      </c>
      <c r="D38" s="21">
        <v>-0.65258000000000005</v>
      </c>
      <c r="E38" s="15">
        <f t="shared" ref="E38:E44" si="5">(C38+D38)/2</f>
        <v>-0.59526999999999997</v>
      </c>
      <c r="F38" s="3"/>
      <c r="G38" s="3"/>
      <c r="H38" s="3"/>
      <c r="I38" s="3"/>
      <c r="J38" s="19">
        <v>-0.41570000000000001</v>
      </c>
      <c r="K38" s="5">
        <f>E38*K111</f>
        <v>-0.59526999999999997</v>
      </c>
      <c r="L38" s="5">
        <f>E38*L111</f>
        <v>-0.59526999999999997</v>
      </c>
      <c r="M38" s="5">
        <f>E38*M111</f>
        <v>-0.59526999999999997</v>
      </c>
      <c r="N38" s="2">
        <v>33</v>
      </c>
      <c r="O38" s="2">
        <v>72</v>
      </c>
    </row>
    <row r="39" spans="1:15">
      <c r="A39" s="2" t="s">
        <v>3</v>
      </c>
      <c r="B39" s="4" t="s">
        <v>3</v>
      </c>
      <c r="C39" s="21">
        <v>0.32524999999999998</v>
      </c>
      <c r="D39" s="21">
        <v>0.35224</v>
      </c>
      <c r="E39" s="15">
        <f t="shared" si="5"/>
        <v>0.33874499999999996</v>
      </c>
      <c r="F39" s="3"/>
      <c r="G39" s="3"/>
      <c r="H39" s="3"/>
      <c r="I39" s="3"/>
      <c r="J39" s="19">
        <v>0.27189999999999998</v>
      </c>
      <c r="K39" s="5">
        <f>E39*K112</f>
        <v>0.33874499999999996</v>
      </c>
      <c r="L39" s="5">
        <f>E39*L112</f>
        <v>0.33874499999999996</v>
      </c>
      <c r="M39" s="5">
        <f>E39*M112</f>
        <v>0.33874499999999996</v>
      </c>
      <c r="N39" s="2">
        <v>36</v>
      </c>
      <c r="O39" s="2">
        <v>75</v>
      </c>
    </row>
    <row r="40" spans="1:15">
      <c r="A40" s="2" t="s">
        <v>2</v>
      </c>
      <c r="B40" s="4" t="s">
        <v>10</v>
      </c>
      <c r="C40" s="12">
        <v>0.52183999999999997</v>
      </c>
      <c r="D40" s="12">
        <v>0.60445000000000004</v>
      </c>
      <c r="E40" s="15">
        <f t="shared" si="5"/>
        <v>0.56314500000000001</v>
      </c>
      <c r="F40" s="44">
        <v>0.10511</v>
      </c>
      <c r="G40" s="44">
        <v>6.7040000000000002E-2</v>
      </c>
      <c r="H40" s="44">
        <v>0.13433999999999999</v>
      </c>
      <c r="I40" s="44">
        <v>7.3880000000000001E-2</v>
      </c>
      <c r="J40" s="19">
        <v>-5.8099999999999999E-2</v>
      </c>
      <c r="K40" s="5">
        <f>E40*K113</f>
        <v>0.47600957415</v>
      </c>
      <c r="L40" s="5">
        <f>E40*L113</f>
        <v>0.47867324999999999</v>
      </c>
      <c r="M40" s="5">
        <f>E40*M113</f>
        <v>0.47867324999999999</v>
      </c>
      <c r="N40" s="2">
        <v>32</v>
      </c>
      <c r="O40" s="2">
        <v>71</v>
      </c>
    </row>
    <row r="41" spans="1:15">
      <c r="A41" s="2" t="s">
        <v>3</v>
      </c>
      <c r="B41" s="4" t="s">
        <v>19</v>
      </c>
      <c r="C41" s="12">
        <v>-1.1849999999999999E-2</v>
      </c>
      <c r="D41" s="12">
        <v>-4.47E-3</v>
      </c>
      <c r="E41" s="15">
        <f t="shared" si="5"/>
        <v>-8.1600000000000006E-3</v>
      </c>
      <c r="F41" s="3"/>
      <c r="G41" s="3"/>
      <c r="H41" s="3"/>
      <c r="I41" s="3"/>
      <c r="J41" s="19">
        <v>0.13600000000000001</v>
      </c>
      <c r="K41" s="3">
        <f>E41</f>
        <v>-8.1600000000000006E-3</v>
      </c>
      <c r="L41" s="3">
        <f>E41</f>
        <v>-8.1600000000000006E-3</v>
      </c>
      <c r="M41" s="3">
        <f>E41</f>
        <v>-8.1600000000000006E-3</v>
      </c>
      <c r="N41" s="2">
        <v>34</v>
      </c>
      <c r="O41" s="2">
        <v>73</v>
      </c>
    </row>
    <row r="42" spans="1:15">
      <c r="A42" s="2" t="s">
        <v>2</v>
      </c>
      <c r="B42" s="4" t="s">
        <v>7</v>
      </c>
      <c r="C42" s="12">
        <v>-0.48207</v>
      </c>
      <c r="D42" s="12">
        <v>-0.44853999999999999</v>
      </c>
      <c r="E42" s="15">
        <f t="shared" si="5"/>
        <v>-0.46530499999999997</v>
      </c>
      <c r="F42" s="12">
        <v>-0.17727999999999999</v>
      </c>
      <c r="G42" s="12">
        <v>-0.19664999999999999</v>
      </c>
      <c r="H42" s="12">
        <v>-0.44730999999999999</v>
      </c>
      <c r="I42" s="12">
        <v>-0.25757000000000002</v>
      </c>
      <c r="J42" s="19">
        <v>-7.4000000000000003E-3</v>
      </c>
      <c r="K42" s="5">
        <f>K114*(C42+D42)/2</f>
        <v>-0.46530499999999997</v>
      </c>
      <c r="L42" s="5">
        <f>L114*F42</f>
        <v>-0.17727999999999999</v>
      </c>
      <c r="M42" s="5">
        <f>M114*G42</f>
        <v>-0.19664999999999999</v>
      </c>
      <c r="N42" s="2">
        <v>29</v>
      </c>
      <c r="O42" s="2">
        <v>68</v>
      </c>
    </row>
    <row r="43" spans="1:15">
      <c r="A43" s="2" t="s">
        <v>3</v>
      </c>
      <c r="B43" s="4" t="s">
        <v>8</v>
      </c>
      <c r="C43" s="12">
        <v>0.15601000000000001</v>
      </c>
      <c r="D43" s="12">
        <v>5.7970000000000001E-2</v>
      </c>
      <c r="E43" s="15">
        <f t="shared" si="5"/>
        <v>0.10699</v>
      </c>
      <c r="F43" s="12">
        <v>-8.8000000000000005E-3</v>
      </c>
      <c r="G43" s="12">
        <v>-1.5339999999999999E-2</v>
      </c>
      <c r="H43" s="12">
        <v>0.12189</v>
      </c>
      <c r="I43" s="12">
        <v>6.7890000000000006E-2</v>
      </c>
      <c r="J43" s="19">
        <v>3.6700000000000003E-2</v>
      </c>
      <c r="K43" s="15">
        <f>(C43+D43)/2</f>
        <v>0.10699</v>
      </c>
      <c r="L43" s="44"/>
      <c r="M43" s="44"/>
      <c r="N43" s="2">
        <v>30</v>
      </c>
      <c r="O43" s="2">
        <v>69</v>
      </c>
    </row>
    <row r="44" spans="1:15">
      <c r="A44" s="2" t="s">
        <v>3</v>
      </c>
      <c r="B44" s="4" t="s">
        <v>9</v>
      </c>
      <c r="C44" s="12">
        <v>9.6100000000000005E-2</v>
      </c>
      <c r="D44" s="12">
        <v>9.9529999999999993E-2</v>
      </c>
      <c r="E44" s="15">
        <f t="shared" si="5"/>
        <v>9.7814999999999999E-2</v>
      </c>
      <c r="F44" s="12">
        <v>8.2650000000000001E-2</v>
      </c>
      <c r="G44" s="12">
        <v>6.4009999999999997E-2</v>
      </c>
      <c r="H44" s="12">
        <v>0.13084999999999999</v>
      </c>
      <c r="I44" s="12">
        <v>8.2350000000000007E-2</v>
      </c>
      <c r="J44" s="19">
        <v>3.6700000000000003E-2</v>
      </c>
      <c r="K44" s="15">
        <f>(C44+D44)/2</f>
        <v>9.7814999999999999E-2</v>
      </c>
      <c r="L44" s="44"/>
      <c r="M44" s="44"/>
      <c r="N44" s="2">
        <v>31</v>
      </c>
      <c r="O44" s="2">
        <v>70</v>
      </c>
    </row>
    <row r="45" spans="1:15">
      <c r="A45" s="43"/>
      <c r="B45" s="43"/>
      <c r="C45" s="15">
        <f t="shared" ref="C45:E45" si="6">(C43+C44)/2</f>
        <v>0.126055</v>
      </c>
      <c r="D45" s="15">
        <f t="shared" si="6"/>
        <v>7.8750000000000001E-2</v>
      </c>
      <c r="E45" s="15">
        <f t="shared" si="6"/>
        <v>0.10240250000000001</v>
      </c>
      <c r="F45" s="15">
        <f>(F40+F43+F44)/3</f>
        <v>5.9653333333333336E-2</v>
      </c>
      <c r="G45" s="15">
        <f>(G40+G43+G44)/3</f>
        <v>3.857E-2</v>
      </c>
      <c r="H45" s="15">
        <f>(H40+H43+H44)/3</f>
        <v>0.12902666666666665</v>
      </c>
      <c r="I45" s="15">
        <f>(I40+I43+I44)/3</f>
        <v>7.4706666666666671E-2</v>
      </c>
      <c r="J45" s="15">
        <f t="shared" ref="J45" si="7">(J43+J44)/2</f>
        <v>3.6700000000000003E-2</v>
      </c>
      <c r="K45" s="15">
        <f>(E43+E44)/2</f>
        <v>0.10240250000000001</v>
      </c>
      <c r="L45" s="15">
        <f>F45</f>
        <v>5.9653333333333336E-2</v>
      </c>
      <c r="M45" s="15">
        <f>G45</f>
        <v>3.857E-2</v>
      </c>
      <c r="N45" s="43"/>
      <c r="O45" s="43"/>
    </row>
    <row r="46" spans="1:15">
      <c r="A46" s="2" t="s">
        <v>2</v>
      </c>
      <c r="B46" s="4" t="s">
        <v>15</v>
      </c>
      <c r="C46" s="12">
        <v>0.29920000000000002</v>
      </c>
      <c r="D46" s="12">
        <v>0.22101999999999999</v>
      </c>
      <c r="E46" s="15">
        <f t="shared" ref="E46:E61" si="8">(C46+D46)/2</f>
        <v>0.26011000000000001</v>
      </c>
      <c r="F46" s="21">
        <v>8.745E-2</v>
      </c>
      <c r="G46" s="3">
        <v>4.1669999999999999E-2</v>
      </c>
      <c r="H46" s="21">
        <v>0.40969</v>
      </c>
      <c r="I46" s="3">
        <v>0.32657000000000003</v>
      </c>
      <c r="J46" s="19">
        <v>0.18679999999999999</v>
      </c>
      <c r="K46" s="3">
        <f>E46</f>
        <v>0.26011000000000001</v>
      </c>
      <c r="L46" s="3">
        <f>F46</f>
        <v>8.745E-2</v>
      </c>
      <c r="M46" s="3">
        <f>G46</f>
        <v>4.1669999999999999E-2</v>
      </c>
      <c r="N46" s="2">
        <v>25</v>
      </c>
      <c r="O46" s="2">
        <v>64</v>
      </c>
    </row>
    <row r="47" spans="1:15">
      <c r="A47" s="2" t="s">
        <v>4</v>
      </c>
      <c r="B47" s="4" t="s">
        <v>11</v>
      </c>
      <c r="C47" s="12">
        <v>-0.27732000000000001</v>
      </c>
      <c r="D47" s="12">
        <v>-0.23244000000000001</v>
      </c>
      <c r="E47" s="15">
        <f t="shared" si="8"/>
        <v>-0.25488</v>
      </c>
      <c r="F47" s="21">
        <v>-0.23649999999999999</v>
      </c>
      <c r="G47" s="3">
        <v>-9.9159999999999998E-2</v>
      </c>
      <c r="H47" s="21">
        <v>-0.49470999999999998</v>
      </c>
      <c r="I47" s="3">
        <v>-0.52424000000000004</v>
      </c>
      <c r="J47" s="19">
        <v>-0.54320000000000002</v>
      </c>
      <c r="K47" s="3">
        <f t="shared" ref="K47:M53" si="9">E47</f>
        <v>-0.25488</v>
      </c>
      <c r="L47" s="3">
        <f t="shared" si="9"/>
        <v>-0.23649999999999999</v>
      </c>
      <c r="M47" s="3">
        <f t="shared" si="9"/>
        <v>-9.9159999999999998E-2</v>
      </c>
      <c r="N47" s="2">
        <v>21</v>
      </c>
      <c r="O47" s="2">
        <v>60</v>
      </c>
    </row>
    <row r="48" spans="1:15">
      <c r="A48" s="2" t="s">
        <v>2</v>
      </c>
      <c r="B48" s="4" t="s">
        <v>12</v>
      </c>
      <c r="C48" s="12">
        <v>0.12401</v>
      </c>
      <c r="D48" s="12">
        <v>0.16758999999999999</v>
      </c>
      <c r="E48" s="15">
        <f t="shared" si="8"/>
        <v>0.14579999999999999</v>
      </c>
      <c r="F48" s="21">
        <v>3.9309999999999998E-2</v>
      </c>
      <c r="G48" s="3">
        <v>-2.912E-2</v>
      </c>
      <c r="H48" s="21">
        <v>-0.1019</v>
      </c>
      <c r="I48" s="3">
        <v>-9.2410000000000006E-2</v>
      </c>
      <c r="J48" s="19">
        <v>0.16350000000000001</v>
      </c>
      <c r="K48" s="3">
        <f t="shared" si="9"/>
        <v>0.14579999999999999</v>
      </c>
      <c r="L48" s="3">
        <f t="shared" si="9"/>
        <v>3.9309999999999998E-2</v>
      </c>
      <c r="M48" s="3">
        <f t="shared" si="9"/>
        <v>-2.912E-2</v>
      </c>
      <c r="N48" s="2">
        <v>22</v>
      </c>
      <c r="O48" s="2">
        <v>61</v>
      </c>
    </row>
    <row r="49" spans="1:15">
      <c r="A49" s="2" t="s">
        <v>3</v>
      </c>
      <c r="B49" s="4" t="s">
        <v>16</v>
      </c>
      <c r="C49" s="12">
        <v>7.9659999999999995E-2</v>
      </c>
      <c r="D49" s="12">
        <v>8.0009999999999998E-2</v>
      </c>
      <c r="E49" s="15">
        <f t="shared" si="8"/>
        <v>7.9834999999999989E-2</v>
      </c>
      <c r="F49" s="21">
        <v>0.16198000000000001</v>
      </c>
      <c r="G49" s="3">
        <v>0.17927999999999999</v>
      </c>
      <c r="H49" s="21">
        <v>0.19617000000000001</v>
      </c>
      <c r="I49" s="3">
        <v>0.16769000000000001</v>
      </c>
      <c r="J49" s="19">
        <v>0.14349999999999999</v>
      </c>
      <c r="K49" s="3">
        <f t="shared" si="9"/>
        <v>7.9834999999999989E-2</v>
      </c>
      <c r="L49" s="3">
        <f t="shared" si="9"/>
        <v>0.16198000000000001</v>
      </c>
      <c r="M49" s="3">
        <f t="shared" si="9"/>
        <v>0.17927999999999999</v>
      </c>
      <c r="N49" s="2">
        <v>26</v>
      </c>
      <c r="O49" s="2">
        <v>65</v>
      </c>
    </row>
    <row r="50" spans="1:15">
      <c r="A50" s="2" t="s">
        <v>4</v>
      </c>
      <c r="B50" s="4" t="s">
        <v>13</v>
      </c>
      <c r="C50" s="12">
        <v>-0.25529000000000002</v>
      </c>
      <c r="D50" s="12">
        <v>-0.29154999999999998</v>
      </c>
      <c r="E50" s="15">
        <f t="shared" si="8"/>
        <v>-0.27342</v>
      </c>
      <c r="F50" s="21">
        <v>-0.23069000000000001</v>
      </c>
      <c r="G50" s="3">
        <v>-0.28055999999999998</v>
      </c>
      <c r="H50" s="21">
        <v>0.18190000000000001</v>
      </c>
      <c r="I50" s="3">
        <v>0.17459</v>
      </c>
      <c r="J50" s="19">
        <v>-0.27950000000000003</v>
      </c>
      <c r="K50" s="3">
        <f t="shared" si="9"/>
        <v>-0.27342</v>
      </c>
      <c r="L50" s="3">
        <f t="shared" si="9"/>
        <v>-0.23069000000000001</v>
      </c>
      <c r="M50" s="3">
        <f t="shared" si="9"/>
        <v>-0.28055999999999998</v>
      </c>
      <c r="N50" s="2">
        <v>23</v>
      </c>
      <c r="O50" s="2">
        <v>62</v>
      </c>
    </row>
    <row r="51" spans="1:15">
      <c r="A51" s="2" t="s">
        <v>3</v>
      </c>
      <c r="B51" s="4" t="s">
        <v>17</v>
      </c>
      <c r="C51" s="12">
        <v>0.33938000000000001</v>
      </c>
      <c r="D51" s="12">
        <v>0.34625</v>
      </c>
      <c r="E51" s="15">
        <f t="shared" si="8"/>
        <v>0.34281499999999998</v>
      </c>
      <c r="F51" s="21">
        <v>0.36374000000000001</v>
      </c>
      <c r="G51" s="3">
        <v>0.37296000000000001</v>
      </c>
      <c r="H51" s="21">
        <v>0.16988</v>
      </c>
      <c r="I51" s="3">
        <v>0.14366000000000001</v>
      </c>
      <c r="J51" s="19">
        <v>0.33389999999999997</v>
      </c>
      <c r="K51" s="3">
        <f t="shared" si="9"/>
        <v>0.34281499999999998</v>
      </c>
      <c r="L51" s="3">
        <f t="shared" si="9"/>
        <v>0.36374000000000001</v>
      </c>
      <c r="M51" s="3">
        <f t="shared" si="9"/>
        <v>0.37296000000000001</v>
      </c>
      <c r="N51" s="2">
        <v>27</v>
      </c>
      <c r="O51" s="2">
        <v>66</v>
      </c>
    </row>
    <row r="52" spans="1:15">
      <c r="A52" s="2" t="s">
        <v>2</v>
      </c>
      <c r="B52" s="4" t="s">
        <v>14</v>
      </c>
      <c r="C52" s="12">
        <v>-0.24185000000000001</v>
      </c>
      <c r="D52" s="12">
        <v>-0.20358999999999999</v>
      </c>
      <c r="E52" s="15">
        <f t="shared" si="8"/>
        <v>-0.22272</v>
      </c>
      <c r="F52" s="21">
        <v>-0.12617</v>
      </c>
      <c r="G52" s="3">
        <v>-0.12859000000000001</v>
      </c>
      <c r="H52" s="21">
        <v>-0.40839999999999999</v>
      </c>
      <c r="I52" s="3">
        <v>-0.40154000000000001</v>
      </c>
      <c r="J52" s="19">
        <v>-0.22070000000000001</v>
      </c>
      <c r="K52" s="3">
        <f t="shared" si="9"/>
        <v>-0.22272</v>
      </c>
      <c r="L52" s="3">
        <f t="shared" si="9"/>
        <v>-0.12617</v>
      </c>
      <c r="M52" s="3">
        <f t="shared" si="9"/>
        <v>-0.12859000000000001</v>
      </c>
      <c r="N52" s="2">
        <v>24</v>
      </c>
      <c r="O52" s="2">
        <v>63</v>
      </c>
    </row>
    <row r="53" spans="1:15">
      <c r="A53" s="2" t="s">
        <v>3</v>
      </c>
      <c r="B53" s="4" t="s">
        <v>18</v>
      </c>
      <c r="C53" s="12">
        <v>0.17316999999999999</v>
      </c>
      <c r="D53" s="12">
        <v>0.15662000000000001</v>
      </c>
      <c r="E53" s="15">
        <f t="shared" si="8"/>
        <v>0.16489500000000001</v>
      </c>
      <c r="F53" s="21">
        <v>0.16903000000000001</v>
      </c>
      <c r="G53" s="3">
        <v>0.16486999999999999</v>
      </c>
      <c r="H53" s="21">
        <v>0.21834000000000001</v>
      </c>
      <c r="I53" s="3">
        <v>0.20507</v>
      </c>
      <c r="J53" s="19">
        <v>0.1862</v>
      </c>
      <c r="K53" s="3">
        <f t="shared" si="9"/>
        <v>0.16489500000000001</v>
      </c>
      <c r="L53" s="3">
        <f t="shared" si="9"/>
        <v>0.16903000000000001</v>
      </c>
      <c r="M53" s="3">
        <f t="shared" si="9"/>
        <v>0.16486999999999999</v>
      </c>
      <c r="N53" s="2">
        <v>28</v>
      </c>
      <c r="O53" s="2">
        <v>67</v>
      </c>
    </row>
    <row r="54" spans="1:15">
      <c r="A54" s="2" t="s">
        <v>2</v>
      </c>
      <c r="B54" s="4" t="s">
        <v>2</v>
      </c>
      <c r="C54" s="12">
        <v>0.49346000000000001</v>
      </c>
      <c r="D54" s="12">
        <v>0.46997</v>
      </c>
      <c r="E54" s="15">
        <f t="shared" si="8"/>
        <v>0.481715</v>
      </c>
      <c r="F54" s="3"/>
      <c r="G54" s="3"/>
      <c r="H54" s="3"/>
      <c r="I54" s="3"/>
      <c r="J54" s="19">
        <v>0.59730000000000005</v>
      </c>
      <c r="K54" s="5">
        <f>E54*K115</f>
        <v>0.481715</v>
      </c>
      <c r="L54" s="5">
        <f>E54*L115</f>
        <v>0.469672125</v>
      </c>
      <c r="M54" s="5">
        <f>E54*M115</f>
        <v>0.45762924999999999</v>
      </c>
      <c r="N54" s="2">
        <v>35</v>
      </c>
      <c r="O54" s="2">
        <v>74</v>
      </c>
    </row>
    <row r="55" spans="1:15">
      <c r="A55" s="7" t="s">
        <v>5</v>
      </c>
      <c r="B55" s="36" t="s">
        <v>5</v>
      </c>
      <c r="C55" s="37">
        <v>-0.49323</v>
      </c>
      <c r="D55" s="37">
        <v>-0.47836000000000001</v>
      </c>
      <c r="E55" s="38">
        <f t="shared" si="8"/>
        <v>-0.48579499999999998</v>
      </c>
      <c r="F55" s="3"/>
      <c r="G55" s="3"/>
      <c r="H55" s="3"/>
      <c r="I55" s="3"/>
      <c r="J55" s="19">
        <v>-0.56789999999999996</v>
      </c>
      <c r="K55" s="5">
        <f>E55*K116</f>
        <v>-0.55866424999999997</v>
      </c>
      <c r="L55" s="5">
        <f>E55*L116</f>
        <v>-0.55866424999999997</v>
      </c>
      <c r="M55" s="5">
        <f>E55*M116</f>
        <v>-0.58295399999999997</v>
      </c>
      <c r="N55" s="2">
        <v>40</v>
      </c>
      <c r="O55" s="2">
        <v>79</v>
      </c>
    </row>
    <row r="56" spans="1:15">
      <c r="A56" s="31" t="s">
        <v>2</v>
      </c>
      <c r="B56" s="31" t="s">
        <v>2</v>
      </c>
      <c r="C56" s="17">
        <v>0.51085000000000003</v>
      </c>
      <c r="D56" s="17">
        <v>0.53437000000000001</v>
      </c>
      <c r="E56" s="17">
        <f t="shared" si="8"/>
        <v>0.52261000000000002</v>
      </c>
      <c r="F56" s="17"/>
      <c r="G56" s="17"/>
      <c r="H56" s="17"/>
      <c r="I56" s="17"/>
      <c r="J56" s="17"/>
      <c r="K56" s="17"/>
      <c r="L56" s="17"/>
      <c r="M56" s="17"/>
      <c r="N56" s="31">
        <v>37</v>
      </c>
      <c r="O56" s="31">
        <v>76</v>
      </c>
    </row>
    <row r="57" spans="1:15">
      <c r="A57" s="31" t="s">
        <v>5</v>
      </c>
      <c r="B57" s="31" t="s">
        <v>5</v>
      </c>
      <c r="C57" s="17">
        <v>-0.58835999999999999</v>
      </c>
      <c r="D57" s="17">
        <v>-0.55481999999999998</v>
      </c>
      <c r="E57" s="17">
        <f t="shared" si="8"/>
        <v>-0.57159000000000004</v>
      </c>
      <c r="F57" s="17"/>
      <c r="G57" s="17"/>
      <c r="H57" s="17"/>
      <c r="I57" s="17"/>
      <c r="J57" s="17"/>
      <c r="K57" s="17"/>
      <c r="L57" s="17"/>
      <c r="M57" s="17"/>
      <c r="N57" s="31">
        <v>38</v>
      </c>
      <c r="O57" s="31">
        <v>77</v>
      </c>
    </row>
    <row r="58" spans="1:15">
      <c r="A58" s="32" t="s">
        <v>3</v>
      </c>
      <c r="B58" s="32" t="s">
        <v>3</v>
      </c>
      <c r="C58" s="30">
        <v>-6.8999999999999997E-4</v>
      </c>
      <c r="D58" s="30">
        <v>1.183E-2</v>
      </c>
      <c r="E58" s="30">
        <f t="shared" si="8"/>
        <v>5.5700000000000003E-3</v>
      </c>
      <c r="F58" s="17"/>
      <c r="G58" s="17"/>
      <c r="H58" s="17"/>
      <c r="I58" s="17"/>
      <c r="J58" s="17"/>
      <c r="K58" s="17"/>
      <c r="L58" s="17"/>
      <c r="M58" s="17"/>
      <c r="N58" s="31">
        <v>39</v>
      </c>
      <c r="O58" s="31">
        <v>78</v>
      </c>
    </row>
    <row r="59" spans="1:15">
      <c r="A59" s="31" t="s">
        <v>4</v>
      </c>
      <c r="B59" s="31" t="s">
        <v>4</v>
      </c>
      <c r="C59" s="17">
        <v>-0.95108999999999999</v>
      </c>
      <c r="D59" s="17">
        <v>-0.92371000000000003</v>
      </c>
      <c r="E59" s="17">
        <f t="shared" si="8"/>
        <v>-0.93740000000000001</v>
      </c>
      <c r="F59" s="17"/>
      <c r="G59" s="17"/>
      <c r="H59" s="17"/>
      <c r="I59" s="17"/>
      <c r="J59" s="17"/>
      <c r="K59" s="17"/>
      <c r="L59" s="17"/>
      <c r="M59" s="17"/>
      <c r="N59" s="31">
        <v>41</v>
      </c>
      <c r="O59" s="31">
        <v>80</v>
      </c>
    </row>
    <row r="60" spans="1:15">
      <c r="A60" s="31" t="s">
        <v>3</v>
      </c>
      <c r="B60" s="31" t="s">
        <v>3</v>
      </c>
      <c r="C60" s="17">
        <v>0.42969000000000002</v>
      </c>
      <c r="D60" s="17">
        <v>0.43075999999999998</v>
      </c>
      <c r="E60" s="17">
        <f t="shared" si="8"/>
        <v>0.43022499999999997</v>
      </c>
      <c r="F60" s="17"/>
      <c r="G60" s="17"/>
      <c r="H60" s="17"/>
      <c r="I60" s="17"/>
      <c r="J60" s="17"/>
      <c r="K60" s="17"/>
      <c r="L60" s="17"/>
      <c r="M60" s="17"/>
      <c r="N60" s="31">
        <v>42</v>
      </c>
      <c r="O60" s="31">
        <v>81</v>
      </c>
    </row>
    <row r="61" spans="1:15">
      <c r="A61" s="32" t="s">
        <v>3</v>
      </c>
      <c r="B61" s="32" t="s">
        <v>3</v>
      </c>
      <c r="C61" s="30">
        <v>0.44289000000000001</v>
      </c>
      <c r="D61" s="30">
        <v>0.42443999999999998</v>
      </c>
      <c r="E61" s="30">
        <f t="shared" si="8"/>
        <v>0.43366499999999997</v>
      </c>
      <c r="F61" s="30"/>
      <c r="G61" s="30"/>
      <c r="H61" s="30"/>
      <c r="I61" s="30"/>
      <c r="J61" s="30"/>
      <c r="K61" s="30"/>
      <c r="L61" s="30"/>
      <c r="M61" s="30"/>
      <c r="N61" s="32">
        <v>43</v>
      </c>
      <c r="O61" s="32">
        <v>82</v>
      </c>
    </row>
    <row r="62" spans="1:15">
      <c r="A62" s="20" t="s">
        <v>28</v>
      </c>
      <c r="B62" s="20"/>
      <c r="C62" s="21"/>
      <c r="D62" s="21"/>
      <c r="E62" s="46">
        <f>(E38+E39+E40+E41+E42+(2*E45)+E46+E47+E48+E49+E50+E51+E52+E53+E54+E55)</f>
        <v>0.27631500000000009</v>
      </c>
      <c r="F62" s="46">
        <f>(E38+E39+E40+E41+F42+(2*F45)+F46+F47+F48+F49+F50+F51+F52+F53+E54+E55)</f>
        <v>0.46455666666666673</v>
      </c>
      <c r="G62" s="46">
        <f>(E38+E39+E40+E41+G42+(2*G45)+G46+G47+G48+G49+G50+G51+G52+G53+E54+E55)</f>
        <v>0.39622000000000002</v>
      </c>
      <c r="H62" s="46">
        <f>(E38+E39+E40+E41+H42+(2*H45)+H46+H47+H48+H49+H50+H51+H52+H53+E54+E55)</f>
        <v>0.27609333333333341</v>
      </c>
      <c r="I62" s="46">
        <f>(E38+E39+E40+E41+I42+(2*I45)+I46+I47+I48+I49+I50+I51+I52+I53+E54+E55)</f>
        <v>0.1856133333333333</v>
      </c>
      <c r="J62" s="19">
        <f>(J38+J39+J40+J41+J42+J43+J44+J46+J47+J48+J49+J50+J51+J52+J53+J54+J55)</f>
        <v>0</v>
      </c>
      <c r="K62" s="46">
        <f t="shared" ref="K62:M63" si="10">E62</f>
        <v>0.27631500000000009</v>
      </c>
      <c r="L62" s="46">
        <f t="shared" si="10"/>
        <v>0.46455666666666673</v>
      </c>
      <c r="M62" s="46">
        <f t="shared" si="10"/>
        <v>0.39622000000000002</v>
      </c>
      <c r="N62" s="21"/>
      <c r="O62" s="21"/>
    </row>
    <row r="63" spans="1:15">
      <c r="A63" s="53" t="s">
        <v>29</v>
      </c>
      <c r="B63" s="53"/>
      <c r="C63" s="54"/>
      <c r="D63" s="54"/>
      <c r="E63" s="26">
        <f>((K111*E38)+(K112*E39)+(K113*E40)+E41+(K114*E42)+(2*E45)+E46+E47+E48+E49+E50+E51+E52+E53+(K115*E54)+(K116*E55))</f>
        <v>0.11631032415000009</v>
      </c>
      <c r="F63" s="26">
        <f>((L111*E38)+(L112*E39)+(L113*E40)+E41+(L114*F42)+(2*F45)+F46+F47+F48+F49+F50+F51+F52+F53+(L115*E54)+(L116*E55))</f>
        <v>0.29517279166666677</v>
      </c>
      <c r="G63" s="26">
        <f>((M111*E38)+(M112*E39)+(M113*E40)+E41+(M114*G42)+(2*G45)+G46+G47+G48+G49+G50+G51+G52+G53+(M115*E54)+(M116*E55))</f>
        <v>0.19050350000000005</v>
      </c>
      <c r="H63" s="26">
        <f>((L111*E38)+(L112*E39)+(L113*E40)+E41+(L114*H42)+(2*H45)+H46+H47+H48+H49+H50+H51+H52+H53+(L115*E54)+(L116*E55))</f>
        <v>0.10670945833333334</v>
      </c>
      <c r="I63" s="26">
        <f>((M111*E38)+(M112*E39)+(M113*E40)+E41+(M114*I42)+(2*I45)+I46+I47+I48+I49+I50+I51+I52+I53+(M115*E54)+(M116*E55))</f>
        <v>-2.0103166666666672E-2</v>
      </c>
      <c r="J63" s="54"/>
      <c r="K63" s="26">
        <f t="shared" si="10"/>
        <v>0.11631032415000009</v>
      </c>
      <c r="L63" s="26">
        <f t="shared" si="10"/>
        <v>0.29517279166666677</v>
      </c>
      <c r="M63" s="26">
        <f t="shared" si="10"/>
        <v>0.19050350000000005</v>
      </c>
      <c r="N63" s="54"/>
      <c r="O63" s="54"/>
    </row>
    <row r="64" spans="1:15">
      <c r="A64" s="1"/>
      <c r="B64" s="1"/>
      <c r="C64" s="1"/>
      <c r="D64" s="1"/>
      <c r="E64" s="1"/>
      <c r="F64" s="1"/>
      <c r="G64" s="1"/>
      <c r="H64" s="1"/>
      <c r="I64" s="1"/>
      <c r="J64" s="1"/>
      <c r="K64" s="21"/>
      <c r="L64" s="21"/>
      <c r="M64" s="21"/>
      <c r="N64" s="3"/>
      <c r="O64" s="3"/>
    </row>
    <row r="65" spans="1:15">
      <c r="A65" s="24"/>
      <c r="B65" s="24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4"/>
      <c r="O65" s="24"/>
    </row>
    <row r="66" spans="1:15">
      <c r="A66" s="24"/>
      <c r="B66" s="24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4"/>
      <c r="O66" s="24"/>
    </row>
    <row r="67" spans="1:15">
      <c r="A67" s="24"/>
      <c r="B67" s="24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4"/>
      <c r="O67" s="24"/>
    </row>
    <row r="68" spans="1:15">
      <c r="A68" s="24" t="s">
        <v>57</v>
      </c>
      <c r="B68" s="24"/>
      <c r="C68" s="24"/>
      <c r="D68" s="24"/>
      <c r="E68" s="24"/>
      <c r="F68" s="24"/>
      <c r="G68" s="24"/>
      <c r="H68" s="24"/>
      <c r="I68" s="24"/>
      <c r="J68" s="24"/>
      <c r="K68" s="23"/>
      <c r="L68" s="23"/>
      <c r="M68" s="23"/>
      <c r="N68" s="23"/>
      <c r="O68" s="23"/>
    </row>
    <row r="69" spans="1:15">
      <c r="A69" s="2"/>
      <c r="B69" s="2"/>
      <c r="C69" s="66" t="s">
        <v>55</v>
      </c>
      <c r="D69" s="66"/>
      <c r="E69" s="66"/>
      <c r="F69" s="66" t="s">
        <v>20</v>
      </c>
      <c r="G69" s="66"/>
      <c r="H69" s="66" t="s">
        <v>21</v>
      </c>
      <c r="I69" s="66"/>
      <c r="J69" s="60" t="s">
        <v>24</v>
      </c>
      <c r="K69" s="60"/>
      <c r="L69" s="60" t="s">
        <v>21</v>
      </c>
      <c r="M69" s="60" t="s">
        <v>21</v>
      </c>
      <c r="N69" s="2"/>
      <c r="O69" s="2"/>
    </row>
    <row r="70" spans="1:15">
      <c r="A70" s="2"/>
      <c r="B70" s="2"/>
      <c r="C70" s="60" t="s">
        <v>20</v>
      </c>
      <c r="D70" s="60" t="s">
        <v>21</v>
      </c>
      <c r="E70" s="40" t="s">
        <v>31</v>
      </c>
      <c r="F70" s="60" t="s">
        <v>71</v>
      </c>
      <c r="G70" s="60" t="s">
        <v>72</v>
      </c>
      <c r="H70" s="60" t="s">
        <v>71</v>
      </c>
      <c r="I70" s="60" t="s">
        <v>72</v>
      </c>
      <c r="J70" s="41" t="s">
        <v>23</v>
      </c>
      <c r="K70" s="60" t="s">
        <v>31</v>
      </c>
      <c r="L70" s="60" t="s">
        <v>71</v>
      </c>
      <c r="M70" s="60" t="s">
        <v>72</v>
      </c>
      <c r="N70" s="2"/>
      <c r="O70" s="2"/>
    </row>
    <row r="71" spans="1:15">
      <c r="A71" s="2" t="s">
        <v>4</v>
      </c>
      <c r="B71" s="4" t="s">
        <v>4</v>
      </c>
      <c r="C71" s="21">
        <v>-0.53795999999999999</v>
      </c>
      <c r="D71" s="21">
        <v>-0.65258000000000005</v>
      </c>
      <c r="E71" s="15">
        <f t="shared" ref="E71:E77" si="11">(C71+D71)/2</f>
        <v>-0.59526999999999997</v>
      </c>
      <c r="F71" s="3"/>
      <c r="G71" s="3"/>
      <c r="H71" s="3"/>
      <c r="I71" s="3"/>
      <c r="J71" s="19">
        <v>-0.41570000000000001</v>
      </c>
      <c r="K71" s="5">
        <f>E71*K111</f>
        <v>-0.59526999999999997</v>
      </c>
      <c r="L71" s="5">
        <f>E71*L111</f>
        <v>-0.59526999999999997</v>
      </c>
      <c r="M71" s="5">
        <f>E71*M111</f>
        <v>-0.59526999999999997</v>
      </c>
      <c r="N71" s="2">
        <v>33</v>
      </c>
      <c r="O71" s="2">
        <v>72</v>
      </c>
    </row>
    <row r="72" spans="1:15">
      <c r="A72" s="2" t="s">
        <v>3</v>
      </c>
      <c r="B72" s="4" t="s">
        <v>3</v>
      </c>
      <c r="C72" s="21">
        <v>0.32524999999999998</v>
      </c>
      <c r="D72" s="21">
        <v>0.35224</v>
      </c>
      <c r="E72" s="15">
        <f t="shared" si="11"/>
        <v>0.33874499999999996</v>
      </c>
      <c r="F72" s="3"/>
      <c r="G72" s="3"/>
      <c r="H72" s="3"/>
      <c r="I72" s="3"/>
      <c r="J72" s="19">
        <v>0.27189999999999998</v>
      </c>
      <c r="K72" s="5">
        <f>E72*K112</f>
        <v>0.33874499999999996</v>
      </c>
      <c r="L72" s="5">
        <f>E72*L112</f>
        <v>0.33874499999999996</v>
      </c>
      <c r="M72" s="5">
        <f>E72*M112</f>
        <v>0.33874499999999996</v>
      </c>
      <c r="N72" s="2">
        <v>36</v>
      </c>
      <c r="O72" s="2">
        <v>75</v>
      </c>
    </row>
    <row r="73" spans="1:15">
      <c r="A73" s="2" t="s">
        <v>2</v>
      </c>
      <c r="B73" s="4" t="s">
        <v>10</v>
      </c>
      <c r="C73" s="12">
        <v>0.52183999999999997</v>
      </c>
      <c r="D73" s="12">
        <v>0.60445000000000004</v>
      </c>
      <c r="E73" s="15">
        <f t="shared" si="11"/>
        <v>0.56314500000000001</v>
      </c>
      <c r="F73" s="44">
        <v>0.10511</v>
      </c>
      <c r="G73" s="44">
        <v>6.7040000000000002E-2</v>
      </c>
      <c r="H73" s="44">
        <v>0.13433999999999999</v>
      </c>
      <c r="I73" s="44">
        <v>7.3880000000000001E-2</v>
      </c>
      <c r="J73" s="19">
        <v>-5.8099999999999999E-2</v>
      </c>
      <c r="K73" s="5">
        <f>E73*K113</f>
        <v>0.47600957415</v>
      </c>
      <c r="L73" s="5">
        <f>E73*L113</f>
        <v>0.47867324999999999</v>
      </c>
      <c r="M73" s="5">
        <f>E73*M113</f>
        <v>0.47867324999999999</v>
      </c>
      <c r="N73" s="2">
        <v>32</v>
      </c>
      <c r="O73" s="2">
        <v>71</v>
      </c>
    </row>
    <row r="74" spans="1:15">
      <c r="A74" s="2" t="s">
        <v>3</v>
      </c>
      <c r="B74" s="4" t="s">
        <v>19</v>
      </c>
      <c r="C74" s="12">
        <v>-1.1849999999999999E-2</v>
      </c>
      <c r="D74" s="12">
        <v>-4.47E-3</v>
      </c>
      <c r="E74" s="15">
        <f t="shared" si="11"/>
        <v>-8.1600000000000006E-3</v>
      </c>
      <c r="F74" s="3"/>
      <c r="G74" s="3"/>
      <c r="H74" s="3"/>
      <c r="I74" s="3"/>
      <c r="J74" s="19">
        <v>0.13600000000000001</v>
      </c>
      <c r="K74" s="3">
        <f>E74</f>
        <v>-8.1600000000000006E-3</v>
      </c>
      <c r="L74" s="3">
        <f>E74</f>
        <v>-8.1600000000000006E-3</v>
      </c>
      <c r="M74" s="3">
        <f>E74</f>
        <v>-8.1600000000000006E-3</v>
      </c>
      <c r="N74" s="2">
        <v>34</v>
      </c>
      <c r="O74" s="2">
        <v>73</v>
      </c>
    </row>
    <row r="75" spans="1:15">
      <c r="A75" s="2" t="s">
        <v>2</v>
      </c>
      <c r="B75" s="4" t="s">
        <v>7</v>
      </c>
      <c r="C75" s="12">
        <v>-0.48207</v>
      </c>
      <c r="D75" s="12">
        <v>-0.44853999999999999</v>
      </c>
      <c r="E75" s="15">
        <f t="shared" si="11"/>
        <v>-0.46530499999999997</v>
      </c>
      <c r="F75" s="12">
        <v>-0.17727999999999999</v>
      </c>
      <c r="G75" s="12">
        <v>-0.19664999999999999</v>
      </c>
      <c r="H75" s="12">
        <v>-0.44730999999999999</v>
      </c>
      <c r="I75" s="12">
        <v>-0.25757000000000002</v>
      </c>
      <c r="J75" s="19">
        <v>-7.4000000000000003E-3</v>
      </c>
      <c r="K75" s="5">
        <f>K114*(C75+D75)/2</f>
        <v>-0.46530499999999997</v>
      </c>
      <c r="L75" s="5">
        <f>L114*H75</f>
        <v>-0.44730999999999999</v>
      </c>
      <c r="M75" s="5">
        <f>M114*I75</f>
        <v>-0.25757000000000002</v>
      </c>
      <c r="N75" s="2">
        <v>29</v>
      </c>
      <c r="O75" s="2">
        <v>68</v>
      </c>
    </row>
    <row r="76" spans="1:15">
      <c r="A76" s="2" t="s">
        <v>3</v>
      </c>
      <c r="B76" s="4" t="s">
        <v>8</v>
      </c>
      <c r="C76" s="12">
        <v>0.15601000000000001</v>
      </c>
      <c r="D76" s="12">
        <v>5.7970000000000001E-2</v>
      </c>
      <c r="E76" s="15">
        <f t="shared" si="11"/>
        <v>0.10699</v>
      </c>
      <c r="F76" s="12">
        <v>-8.8000000000000005E-3</v>
      </c>
      <c r="G76" s="12">
        <v>-1.5339999999999999E-2</v>
      </c>
      <c r="H76" s="12">
        <v>0.12189</v>
      </c>
      <c r="I76" s="12">
        <v>6.7890000000000006E-2</v>
      </c>
      <c r="J76" s="19">
        <v>3.6700000000000003E-2</v>
      </c>
      <c r="K76" s="15">
        <f>(C76+D76)/2</f>
        <v>0.10699</v>
      </c>
      <c r="L76" s="44"/>
      <c r="M76" s="44"/>
      <c r="N76" s="2">
        <v>30</v>
      </c>
      <c r="O76" s="2">
        <v>69</v>
      </c>
    </row>
    <row r="77" spans="1:15">
      <c r="A77" s="2" t="s">
        <v>3</v>
      </c>
      <c r="B77" s="4" t="s">
        <v>9</v>
      </c>
      <c r="C77" s="12">
        <v>9.6100000000000005E-2</v>
      </c>
      <c r="D77" s="12">
        <v>9.9529999999999993E-2</v>
      </c>
      <c r="E77" s="15">
        <f t="shared" si="11"/>
        <v>9.7814999999999999E-2</v>
      </c>
      <c r="F77" s="12">
        <v>8.2650000000000001E-2</v>
      </c>
      <c r="G77" s="12">
        <v>6.4009999999999997E-2</v>
      </c>
      <c r="H77" s="12">
        <v>0.13084999999999999</v>
      </c>
      <c r="I77" s="12">
        <v>8.2350000000000007E-2</v>
      </c>
      <c r="J77" s="19">
        <v>3.6700000000000003E-2</v>
      </c>
      <c r="K77" s="15">
        <f>(C77+D77)/2</f>
        <v>9.7814999999999999E-2</v>
      </c>
      <c r="L77" s="44"/>
      <c r="M77" s="44"/>
      <c r="N77" s="2">
        <v>31</v>
      </c>
      <c r="O77" s="2">
        <v>70</v>
      </c>
    </row>
    <row r="78" spans="1:15">
      <c r="A78" s="43"/>
      <c r="B78" s="43"/>
      <c r="C78" s="15">
        <f t="shared" ref="C78:E78" si="12">(C76+C77)/2</f>
        <v>0.126055</v>
      </c>
      <c r="D78" s="15">
        <f t="shared" si="12"/>
        <v>7.8750000000000001E-2</v>
      </c>
      <c r="E78" s="15">
        <f t="shared" si="12"/>
        <v>0.10240250000000001</v>
      </c>
      <c r="F78" s="15">
        <f>(F73+F76+F77)/3</f>
        <v>5.9653333333333336E-2</v>
      </c>
      <c r="G78" s="15">
        <f>(G73+G76+G77)/3</f>
        <v>3.857E-2</v>
      </c>
      <c r="H78" s="15">
        <f>(H73+H76+H77)/3</f>
        <v>0.12902666666666665</v>
      </c>
      <c r="I78" s="15">
        <f>(I73+I76+I77)/3</f>
        <v>7.4706666666666671E-2</v>
      </c>
      <c r="J78" s="15">
        <f t="shared" ref="J78" si="13">(J76+J77)/2</f>
        <v>3.6700000000000003E-2</v>
      </c>
      <c r="K78" s="15">
        <f>(E76+E77)/2</f>
        <v>0.10240250000000001</v>
      </c>
      <c r="L78" s="15">
        <f>H78</f>
        <v>0.12902666666666665</v>
      </c>
      <c r="M78" s="15">
        <f>I78</f>
        <v>7.4706666666666671E-2</v>
      </c>
      <c r="N78" s="43"/>
      <c r="O78" s="43"/>
    </row>
    <row r="79" spans="1:15">
      <c r="A79" s="2" t="s">
        <v>2</v>
      </c>
      <c r="B79" s="4" t="s">
        <v>15</v>
      </c>
      <c r="C79" s="12">
        <v>0.29920000000000002</v>
      </c>
      <c r="D79" s="12">
        <v>0.22101999999999999</v>
      </c>
      <c r="E79" s="15">
        <f t="shared" ref="E79:E94" si="14">(C79+D79)/2</f>
        <v>0.26011000000000001</v>
      </c>
      <c r="F79" s="21">
        <v>8.745E-2</v>
      </c>
      <c r="G79" s="3">
        <v>4.1669999999999999E-2</v>
      </c>
      <c r="H79" s="21">
        <v>0.40969</v>
      </c>
      <c r="I79" s="3">
        <v>0.32657000000000003</v>
      </c>
      <c r="J79" s="19">
        <v>0.18679999999999999</v>
      </c>
      <c r="K79" s="3">
        <f>E79</f>
        <v>0.26011000000000001</v>
      </c>
      <c r="L79" s="3">
        <f>H79</f>
        <v>0.40969</v>
      </c>
      <c r="M79" s="3">
        <f>I79</f>
        <v>0.32657000000000003</v>
      </c>
      <c r="N79" s="2">
        <v>25</v>
      </c>
      <c r="O79" s="2">
        <v>64</v>
      </c>
    </row>
    <row r="80" spans="1:15">
      <c r="A80" s="2" t="s">
        <v>4</v>
      </c>
      <c r="B80" s="4" t="s">
        <v>11</v>
      </c>
      <c r="C80" s="12">
        <v>-0.27732000000000001</v>
      </c>
      <c r="D80" s="12">
        <v>-0.23244000000000001</v>
      </c>
      <c r="E80" s="15">
        <f t="shared" si="14"/>
        <v>-0.25488</v>
      </c>
      <c r="F80" s="21">
        <v>-0.23649999999999999</v>
      </c>
      <c r="G80" s="3">
        <v>-9.9159999999999998E-2</v>
      </c>
      <c r="H80" s="21">
        <v>-0.49470999999999998</v>
      </c>
      <c r="I80" s="3">
        <v>-0.52424000000000004</v>
      </c>
      <c r="J80" s="19">
        <v>-0.54320000000000002</v>
      </c>
      <c r="K80" s="3">
        <f t="shared" ref="K80:K86" si="15">E80</f>
        <v>-0.25488</v>
      </c>
      <c r="L80" s="3">
        <f t="shared" ref="L80:M86" si="16">H80</f>
        <v>-0.49470999999999998</v>
      </c>
      <c r="M80" s="3">
        <f t="shared" si="16"/>
        <v>-0.52424000000000004</v>
      </c>
      <c r="N80" s="2">
        <v>21</v>
      </c>
      <c r="O80" s="2">
        <v>60</v>
      </c>
    </row>
    <row r="81" spans="1:15">
      <c r="A81" s="2" t="s">
        <v>2</v>
      </c>
      <c r="B81" s="4" t="s">
        <v>12</v>
      </c>
      <c r="C81" s="12">
        <v>0.12401</v>
      </c>
      <c r="D81" s="12">
        <v>0.16758999999999999</v>
      </c>
      <c r="E81" s="15">
        <f t="shared" si="14"/>
        <v>0.14579999999999999</v>
      </c>
      <c r="F81" s="21">
        <v>3.9309999999999998E-2</v>
      </c>
      <c r="G81" s="3">
        <v>-2.912E-2</v>
      </c>
      <c r="H81" s="21">
        <v>-0.1019</v>
      </c>
      <c r="I81" s="3">
        <v>-9.2410000000000006E-2</v>
      </c>
      <c r="J81" s="19">
        <v>0.16350000000000001</v>
      </c>
      <c r="K81" s="3">
        <f t="shared" si="15"/>
        <v>0.14579999999999999</v>
      </c>
      <c r="L81" s="3">
        <f t="shared" si="16"/>
        <v>-0.1019</v>
      </c>
      <c r="M81" s="3">
        <f t="shared" si="16"/>
        <v>-9.2410000000000006E-2</v>
      </c>
      <c r="N81" s="2">
        <v>22</v>
      </c>
      <c r="O81" s="2">
        <v>61</v>
      </c>
    </row>
    <row r="82" spans="1:15">
      <c r="A82" s="2" t="s">
        <v>3</v>
      </c>
      <c r="B82" s="4" t="s">
        <v>16</v>
      </c>
      <c r="C82" s="12">
        <v>7.9659999999999995E-2</v>
      </c>
      <c r="D82" s="12">
        <v>8.0009999999999998E-2</v>
      </c>
      <c r="E82" s="15">
        <f t="shared" si="14"/>
        <v>7.9834999999999989E-2</v>
      </c>
      <c r="F82" s="21">
        <v>0.16198000000000001</v>
      </c>
      <c r="G82" s="3">
        <v>0.17927999999999999</v>
      </c>
      <c r="H82" s="21">
        <v>0.19617000000000001</v>
      </c>
      <c r="I82" s="3">
        <v>0.16769000000000001</v>
      </c>
      <c r="J82" s="19">
        <v>0.14349999999999999</v>
      </c>
      <c r="K82" s="3">
        <f t="shared" si="15"/>
        <v>7.9834999999999989E-2</v>
      </c>
      <c r="L82" s="3">
        <f t="shared" si="16"/>
        <v>0.19617000000000001</v>
      </c>
      <c r="M82" s="3">
        <f t="shared" si="16"/>
        <v>0.16769000000000001</v>
      </c>
      <c r="N82" s="2">
        <v>26</v>
      </c>
      <c r="O82" s="2">
        <v>65</v>
      </c>
    </row>
    <row r="83" spans="1:15">
      <c r="A83" s="2" t="s">
        <v>4</v>
      </c>
      <c r="B83" s="4" t="s">
        <v>13</v>
      </c>
      <c r="C83" s="12">
        <v>-0.25529000000000002</v>
      </c>
      <c r="D83" s="12">
        <v>-0.29154999999999998</v>
      </c>
      <c r="E83" s="15">
        <f t="shared" si="14"/>
        <v>-0.27342</v>
      </c>
      <c r="F83" s="21">
        <v>-0.23069000000000001</v>
      </c>
      <c r="G83" s="3">
        <v>-0.28055999999999998</v>
      </c>
      <c r="H83" s="21">
        <v>0.18190000000000001</v>
      </c>
      <c r="I83" s="3">
        <v>0.17459</v>
      </c>
      <c r="J83" s="19">
        <v>-0.27950000000000003</v>
      </c>
      <c r="K83" s="3">
        <f t="shared" si="15"/>
        <v>-0.27342</v>
      </c>
      <c r="L83" s="3">
        <f t="shared" si="16"/>
        <v>0.18190000000000001</v>
      </c>
      <c r="M83" s="3">
        <f t="shared" si="16"/>
        <v>0.17459</v>
      </c>
      <c r="N83" s="2">
        <v>23</v>
      </c>
      <c r="O83" s="2">
        <v>62</v>
      </c>
    </row>
    <row r="84" spans="1:15">
      <c r="A84" s="2" t="s">
        <v>3</v>
      </c>
      <c r="B84" s="4" t="s">
        <v>17</v>
      </c>
      <c r="C84" s="12">
        <v>0.33938000000000001</v>
      </c>
      <c r="D84" s="12">
        <v>0.34625</v>
      </c>
      <c r="E84" s="15">
        <f t="shared" si="14"/>
        <v>0.34281499999999998</v>
      </c>
      <c r="F84" s="21">
        <v>0.36374000000000001</v>
      </c>
      <c r="G84" s="3">
        <v>0.37296000000000001</v>
      </c>
      <c r="H84" s="21">
        <v>0.16988</v>
      </c>
      <c r="I84" s="3">
        <v>0.14366000000000001</v>
      </c>
      <c r="J84" s="19">
        <v>0.33389999999999997</v>
      </c>
      <c r="K84" s="3">
        <f t="shared" si="15"/>
        <v>0.34281499999999998</v>
      </c>
      <c r="L84" s="3">
        <f t="shared" si="16"/>
        <v>0.16988</v>
      </c>
      <c r="M84" s="3">
        <f t="shared" si="16"/>
        <v>0.14366000000000001</v>
      </c>
      <c r="N84" s="2">
        <v>27</v>
      </c>
      <c r="O84" s="2">
        <v>66</v>
      </c>
    </row>
    <row r="85" spans="1:15">
      <c r="A85" s="2" t="s">
        <v>2</v>
      </c>
      <c r="B85" s="4" t="s">
        <v>14</v>
      </c>
      <c r="C85" s="12">
        <v>-0.24185000000000001</v>
      </c>
      <c r="D85" s="12">
        <v>-0.20358999999999999</v>
      </c>
      <c r="E85" s="15">
        <f t="shared" si="14"/>
        <v>-0.22272</v>
      </c>
      <c r="F85" s="21">
        <v>-0.12617</v>
      </c>
      <c r="G85" s="3">
        <v>-0.12859000000000001</v>
      </c>
      <c r="H85" s="21">
        <v>-0.40839999999999999</v>
      </c>
      <c r="I85" s="3">
        <v>-0.40154000000000001</v>
      </c>
      <c r="J85" s="19">
        <v>-0.22070000000000001</v>
      </c>
      <c r="K85" s="3">
        <f t="shared" si="15"/>
        <v>-0.22272</v>
      </c>
      <c r="L85" s="3">
        <f t="shared" si="16"/>
        <v>-0.40839999999999999</v>
      </c>
      <c r="M85" s="3">
        <f t="shared" si="16"/>
        <v>-0.40154000000000001</v>
      </c>
      <c r="N85" s="2">
        <v>24</v>
      </c>
      <c r="O85" s="2">
        <v>63</v>
      </c>
    </row>
    <row r="86" spans="1:15">
      <c r="A86" s="2" t="s">
        <v>3</v>
      </c>
      <c r="B86" s="4" t="s">
        <v>18</v>
      </c>
      <c r="C86" s="12">
        <v>0.17316999999999999</v>
      </c>
      <c r="D86" s="12">
        <v>0.15662000000000001</v>
      </c>
      <c r="E86" s="15">
        <f t="shared" si="14"/>
        <v>0.16489500000000001</v>
      </c>
      <c r="F86" s="21">
        <v>0.16903000000000001</v>
      </c>
      <c r="G86" s="3">
        <v>0.16486999999999999</v>
      </c>
      <c r="H86" s="21">
        <v>0.21834000000000001</v>
      </c>
      <c r="I86" s="3">
        <v>0.20507</v>
      </c>
      <c r="J86" s="19">
        <v>0.1862</v>
      </c>
      <c r="K86" s="3">
        <f t="shared" si="15"/>
        <v>0.16489500000000001</v>
      </c>
      <c r="L86" s="3">
        <f t="shared" si="16"/>
        <v>0.21834000000000001</v>
      </c>
      <c r="M86" s="3">
        <f t="shared" si="16"/>
        <v>0.20507</v>
      </c>
      <c r="N86" s="2">
        <v>28</v>
      </c>
      <c r="O86" s="2">
        <v>67</v>
      </c>
    </row>
    <row r="87" spans="1:15">
      <c r="A87" s="2" t="s">
        <v>2</v>
      </c>
      <c r="B87" s="4" t="s">
        <v>2</v>
      </c>
      <c r="C87" s="12">
        <v>0.49346000000000001</v>
      </c>
      <c r="D87" s="12">
        <v>0.46997</v>
      </c>
      <c r="E87" s="15">
        <f t="shared" si="14"/>
        <v>0.481715</v>
      </c>
      <c r="F87" s="3"/>
      <c r="G87" s="3"/>
      <c r="H87" s="3"/>
      <c r="I87" s="3"/>
      <c r="J87" s="19">
        <v>0.59730000000000005</v>
      </c>
      <c r="K87" s="5">
        <f>E87*K115</f>
        <v>0.481715</v>
      </c>
      <c r="L87" s="5">
        <f>E87*L115</f>
        <v>0.469672125</v>
      </c>
      <c r="M87" s="5">
        <f>E87*M115</f>
        <v>0.45762924999999999</v>
      </c>
      <c r="N87" s="2">
        <v>35</v>
      </c>
      <c r="O87" s="2">
        <v>74</v>
      </c>
    </row>
    <row r="88" spans="1:15">
      <c r="A88" s="7" t="s">
        <v>5</v>
      </c>
      <c r="B88" s="36" t="s">
        <v>5</v>
      </c>
      <c r="C88" s="37">
        <v>-0.49323</v>
      </c>
      <c r="D88" s="37">
        <v>-0.47836000000000001</v>
      </c>
      <c r="E88" s="38">
        <f t="shared" si="14"/>
        <v>-0.48579499999999998</v>
      </c>
      <c r="F88" s="3"/>
      <c r="G88" s="3"/>
      <c r="H88" s="3"/>
      <c r="I88" s="3"/>
      <c r="J88" s="19">
        <v>-0.56789999999999996</v>
      </c>
      <c r="K88" s="5">
        <f>E88*K116</f>
        <v>-0.55866424999999997</v>
      </c>
      <c r="L88" s="5">
        <f>E88*L116</f>
        <v>-0.55866424999999997</v>
      </c>
      <c r="M88" s="5">
        <f>E88*M116</f>
        <v>-0.58295399999999997</v>
      </c>
      <c r="N88" s="2">
        <v>40</v>
      </c>
      <c r="O88" s="2">
        <v>79</v>
      </c>
    </row>
    <row r="89" spans="1:15">
      <c r="A89" s="31" t="s">
        <v>2</v>
      </c>
      <c r="B89" s="31" t="s">
        <v>2</v>
      </c>
      <c r="C89" s="17">
        <v>0.51085000000000003</v>
      </c>
      <c r="D89" s="17">
        <v>0.53437000000000001</v>
      </c>
      <c r="E89" s="17">
        <f t="shared" si="14"/>
        <v>0.52261000000000002</v>
      </c>
      <c r="F89" s="17"/>
      <c r="G89" s="17"/>
      <c r="H89" s="17"/>
      <c r="I89" s="17"/>
      <c r="J89" s="17"/>
      <c r="K89" s="17"/>
      <c r="L89" s="17"/>
      <c r="M89" s="17"/>
      <c r="N89" s="31">
        <v>37</v>
      </c>
      <c r="O89" s="31">
        <v>76</v>
      </c>
    </row>
    <row r="90" spans="1:15">
      <c r="A90" s="31" t="s">
        <v>5</v>
      </c>
      <c r="B90" s="31" t="s">
        <v>5</v>
      </c>
      <c r="C90" s="17">
        <v>-0.58835999999999999</v>
      </c>
      <c r="D90" s="17">
        <v>-0.55481999999999998</v>
      </c>
      <c r="E90" s="17">
        <f t="shared" si="14"/>
        <v>-0.57159000000000004</v>
      </c>
      <c r="F90" s="17"/>
      <c r="G90" s="17"/>
      <c r="H90" s="17"/>
      <c r="I90" s="17"/>
      <c r="J90" s="17"/>
      <c r="K90" s="17"/>
      <c r="L90" s="17"/>
      <c r="M90" s="17"/>
      <c r="N90" s="31">
        <v>38</v>
      </c>
      <c r="O90" s="31">
        <v>77</v>
      </c>
    </row>
    <row r="91" spans="1:15">
      <c r="A91" s="32" t="s">
        <v>3</v>
      </c>
      <c r="B91" s="32" t="s">
        <v>3</v>
      </c>
      <c r="C91" s="30">
        <v>-6.8999999999999997E-4</v>
      </c>
      <c r="D91" s="30">
        <v>1.183E-2</v>
      </c>
      <c r="E91" s="30">
        <f t="shared" si="14"/>
        <v>5.5700000000000003E-3</v>
      </c>
      <c r="F91" s="17"/>
      <c r="G91" s="17"/>
      <c r="H91" s="17"/>
      <c r="I91" s="17"/>
      <c r="J91" s="17"/>
      <c r="K91" s="17"/>
      <c r="L91" s="17"/>
      <c r="M91" s="17"/>
      <c r="N91" s="31">
        <v>39</v>
      </c>
      <c r="O91" s="31">
        <v>78</v>
      </c>
    </row>
    <row r="92" spans="1:15">
      <c r="A92" s="31" t="s">
        <v>4</v>
      </c>
      <c r="B92" s="31" t="s">
        <v>4</v>
      </c>
      <c r="C92" s="17">
        <v>-0.95108999999999999</v>
      </c>
      <c r="D92" s="17">
        <v>-0.92371000000000003</v>
      </c>
      <c r="E92" s="17">
        <f t="shared" si="14"/>
        <v>-0.93740000000000001</v>
      </c>
      <c r="F92" s="17"/>
      <c r="G92" s="17"/>
      <c r="H92" s="17"/>
      <c r="I92" s="17"/>
      <c r="J92" s="17"/>
      <c r="K92" s="17"/>
      <c r="L92" s="17"/>
      <c r="M92" s="17"/>
      <c r="N92" s="31">
        <v>41</v>
      </c>
      <c r="O92" s="31">
        <v>80</v>
      </c>
    </row>
    <row r="93" spans="1:15">
      <c r="A93" s="31" t="s">
        <v>3</v>
      </c>
      <c r="B93" s="31" t="s">
        <v>3</v>
      </c>
      <c r="C93" s="17">
        <v>0.42969000000000002</v>
      </c>
      <c r="D93" s="17">
        <v>0.43075999999999998</v>
      </c>
      <c r="E93" s="17">
        <f t="shared" si="14"/>
        <v>0.43022499999999997</v>
      </c>
      <c r="F93" s="17"/>
      <c r="G93" s="17"/>
      <c r="H93" s="17"/>
      <c r="I93" s="17"/>
      <c r="J93" s="17"/>
      <c r="K93" s="17"/>
      <c r="L93" s="17"/>
      <c r="M93" s="17"/>
      <c r="N93" s="31">
        <v>42</v>
      </c>
      <c r="O93" s="31">
        <v>81</v>
      </c>
    </row>
    <row r="94" spans="1:15">
      <c r="A94" s="32" t="s">
        <v>3</v>
      </c>
      <c r="B94" s="32" t="s">
        <v>3</v>
      </c>
      <c r="C94" s="30">
        <v>0.44289000000000001</v>
      </c>
      <c r="D94" s="30">
        <v>0.42443999999999998</v>
      </c>
      <c r="E94" s="30">
        <f t="shared" si="14"/>
        <v>0.43366499999999997</v>
      </c>
      <c r="F94" s="30"/>
      <c r="G94" s="30"/>
      <c r="H94" s="30"/>
      <c r="I94" s="30"/>
      <c r="J94" s="30"/>
      <c r="K94" s="30"/>
      <c r="L94" s="30"/>
      <c r="M94" s="30"/>
      <c r="N94" s="32">
        <v>43</v>
      </c>
      <c r="O94" s="32">
        <v>82</v>
      </c>
    </row>
    <row r="95" spans="1:15">
      <c r="A95" s="20" t="s">
        <v>28</v>
      </c>
      <c r="B95" s="20"/>
      <c r="C95" s="21"/>
      <c r="D95" s="21"/>
      <c r="E95" s="46">
        <f>(E71+E72+E73+E74+E75+(2*E78)+E79+E80+E81+E82+E83+E84+E85+E86+E87+E88)</f>
        <v>0.27631500000000009</v>
      </c>
      <c r="F95" s="46">
        <f>(E71+E72+E73+E74+F75+(2*F78)+F79+F80+F81+F82+F83+F84+F85+F86+E87+E88)</f>
        <v>0.46455666666666673</v>
      </c>
      <c r="G95" s="46">
        <f>(E71+E72+E73+E74+G75+(2*G78)+G79+G80+G81+G82+G83+G84+G85+G86+E87+E88)</f>
        <v>0.39622000000000002</v>
      </c>
      <c r="H95" s="46">
        <f>(E71+E72+E73+E74+H75+(2*H78)+H79+H80+H81+H82+H83+H84+H85+H86+E87+E88)</f>
        <v>0.27609333333333341</v>
      </c>
      <c r="I95" s="46">
        <f>(E71+E72+E73+E74+I75+(2*I78)+I79+I80+I81+I82+I83+I84+I85+I86+E87+E88)</f>
        <v>0.1856133333333333</v>
      </c>
      <c r="J95" s="19">
        <f>(J71+J72+J73+J74+J75+J76+J77+J79+J80+J81+J82+J83+J84+J85+J86+J87+J88)</f>
        <v>0</v>
      </c>
      <c r="K95" s="46">
        <f>E95</f>
        <v>0.27631500000000009</v>
      </c>
      <c r="L95" s="46">
        <f>H95</f>
        <v>0.27609333333333341</v>
      </c>
      <c r="M95" s="46">
        <f>I95</f>
        <v>0.1856133333333333</v>
      </c>
      <c r="N95" s="21"/>
      <c r="O95" s="21"/>
    </row>
    <row r="96" spans="1:15">
      <c r="A96" s="53" t="s">
        <v>29</v>
      </c>
      <c r="B96" s="53"/>
      <c r="C96" s="54"/>
      <c r="D96" s="54"/>
      <c r="E96" s="26">
        <f>((K111*E71)+(K112*E72)+(K113*E73)+E74+(K114*E75)+(2*E78)+E79+E80+E81+E82+E83+E84+E85+E86+(K115*E87)+(K116*E88))</f>
        <v>0.11631032415000009</v>
      </c>
      <c r="F96" s="26">
        <f>((L111*E71)+(L112*E72)+(L113*E73)+E74+(L114*F75)+(2*F78)+F79+F80+F81+F82+F83+F84+F85+F86+(L115*E87)+(L116*E88))</f>
        <v>0.29517279166666677</v>
      </c>
      <c r="G96" s="26">
        <f>((M111*E71)+(M112*E72)+(M113*E73)+E74+(M114*G75)+(2*G78)+G79+G80+G81+G82+G83+G84+G85+G86+(M115*E87)+(M116*E88))</f>
        <v>0.19050350000000005</v>
      </c>
      <c r="H96" s="26">
        <f>((L111*E71)+(L112*E72)+(L113*E73)+E74+(L114*H75)+(2*H78)+H79+H80+H81+H82+H83+H84+H85+H86+(L115*E87)+(L116*E88))</f>
        <v>0.10670945833333334</v>
      </c>
      <c r="I96" s="26">
        <f>((M111*E71)+(M112*E72)+(M113*E73)+E74+(M114*I75)+(2*I78)+I79+I80+I81+I82+I83+I84+I85+I86+(M115*E87)+(M116*E88))</f>
        <v>-2.0103166666666672E-2</v>
      </c>
      <c r="J96" s="54"/>
      <c r="K96" s="26">
        <f>E96</f>
        <v>0.11631032415000009</v>
      </c>
      <c r="L96" s="26">
        <f>H96</f>
        <v>0.10670945833333334</v>
      </c>
      <c r="M96" s="26">
        <f>I96</f>
        <v>-2.0103166666666672E-2</v>
      </c>
      <c r="N96" s="54"/>
      <c r="O96" s="54"/>
    </row>
    <row r="97" spans="1:15">
      <c r="A97" s="1"/>
      <c r="B97" s="1"/>
      <c r="C97" s="1"/>
      <c r="D97" s="1"/>
      <c r="E97" s="1"/>
      <c r="F97" s="1"/>
      <c r="G97" s="1"/>
      <c r="H97" s="1"/>
      <c r="I97" s="1"/>
      <c r="J97" s="1"/>
      <c r="K97" s="21"/>
      <c r="L97" s="21"/>
      <c r="M97" s="21"/>
      <c r="N97" s="3"/>
      <c r="O97" s="3"/>
    </row>
    <row r="98" spans="1:15">
      <c r="A98" s="1"/>
      <c r="B98" s="1"/>
      <c r="C98" s="1"/>
      <c r="D98" s="1"/>
      <c r="E98" s="1"/>
      <c r="F98" s="1"/>
      <c r="G98" s="1"/>
      <c r="H98" s="1"/>
      <c r="I98" s="1"/>
      <c r="J98" s="1"/>
      <c r="K98" s="21"/>
      <c r="L98" s="21"/>
      <c r="M98" s="21"/>
      <c r="N98" s="3"/>
      <c r="O98" s="3"/>
    </row>
    <row r="99" spans="1:15">
      <c r="A99" s="1"/>
      <c r="B99" s="1"/>
      <c r="C99" s="1"/>
      <c r="D99" s="1"/>
      <c r="E99" s="1"/>
      <c r="F99" s="1"/>
      <c r="G99" s="1"/>
      <c r="H99" s="1"/>
      <c r="I99" s="1"/>
      <c r="J99" s="1"/>
      <c r="K99" s="21"/>
      <c r="L99" s="21"/>
      <c r="M99" s="21"/>
      <c r="N99" s="3"/>
      <c r="O99" s="3"/>
    </row>
    <row r="100" spans="1: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21"/>
      <c r="L100" s="21"/>
      <c r="M100" s="21"/>
      <c r="N100" s="3"/>
      <c r="O100" s="3"/>
    </row>
    <row r="101" spans="1:15">
      <c r="A101" s="1" t="s">
        <v>58</v>
      </c>
      <c r="B101" s="1"/>
      <c r="C101" s="1"/>
      <c r="D101" s="1"/>
      <c r="E101" s="1"/>
      <c r="F101" s="1"/>
      <c r="G101" s="1"/>
      <c r="H101" s="1"/>
      <c r="I101" s="1"/>
      <c r="J101" s="1"/>
      <c r="K101" s="21"/>
      <c r="L101" s="61" t="s">
        <v>68</v>
      </c>
      <c r="M101" s="61" t="s">
        <v>69</v>
      </c>
      <c r="N101" s="3"/>
      <c r="O101" s="3"/>
    </row>
    <row r="102" spans="1:15">
      <c r="A102" s="55" t="s">
        <v>59</v>
      </c>
      <c r="B102" s="56"/>
      <c r="C102" s="56"/>
      <c r="D102" s="56"/>
      <c r="E102" s="57"/>
      <c r="F102" s="57"/>
      <c r="G102" s="57"/>
      <c r="H102" s="57"/>
      <c r="I102" s="57"/>
      <c r="J102" s="57"/>
      <c r="K102" s="46">
        <f>(K6+K7+K8+K9+2*K31+K63+ K95)</f>
        <v>0.2722853241500004</v>
      </c>
      <c r="L102" s="46">
        <f>(L6+L7+L8+L9+2*L31+L62+L95)</f>
        <v>0.51180666666666674</v>
      </c>
      <c r="M102" s="46">
        <f>(M6+M7+M8+M9+2*M31+M62+M95)</f>
        <v>-0.3630199999999999</v>
      </c>
      <c r="N102" s="46"/>
      <c r="O102" s="46"/>
    </row>
    <row r="103" spans="1:15">
      <c r="A103" s="51" t="s">
        <v>60</v>
      </c>
      <c r="B103" s="51"/>
      <c r="C103" s="51"/>
      <c r="D103" s="51"/>
      <c r="E103" s="26"/>
      <c r="F103" s="26"/>
      <c r="G103" s="26"/>
      <c r="H103" s="26"/>
      <c r="I103" s="26"/>
      <c r="J103" s="26"/>
      <c r="K103" s="26">
        <f>(K6+K7+K8+K9+2*K32+K63+K96)</f>
        <v>-1.4649199999605678E-5</v>
      </c>
      <c r="L103" s="26">
        <f>(L6+L7+L8+L9+2*L32+L63+L96)</f>
        <v>-7.3273333323076173E-7</v>
      </c>
      <c r="M103" s="26">
        <f>(M6+M7+M8+M9+2*M32+M63+M96)</f>
        <v>-1.0000014296500002</v>
      </c>
      <c r="N103" s="26"/>
      <c r="O103" s="26"/>
    </row>
    <row r="104" spans="1:15">
      <c r="A104" s="34" t="s">
        <v>42</v>
      </c>
      <c r="B104" s="34"/>
      <c r="C104" s="34"/>
      <c r="D104" s="34"/>
      <c r="E104" s="34"/>
      <c r="F104" s="34"/>
      <c r="G104" s="34"/>
      <c r="H104" s="34"/>
      <c r="I104" s="34"/>
      <c r="J104" s="34"/>
      <c r="K104" s="6">
        <v>1</v>
      </c>
      <c r="L104" s="6">
        <v>1</v>
      </c>
      <c r="M104" s="6">
        <v>1</v>
      </c>
      <c r="N104" s="34"/>
      <c r="O104" s="34"/>
    </row>
    <row r="105" spans="1:15">
      <c r="A105" s="34" t="s">
        <v>43</v>
      </c>
      <c r="B105" s="34"/>
      <c r="C105" s="34"/>
      <c r="D105" s="34"/>
      <c r="E105" s="34"/>
      <c r="F105" s="34"/>
      <c r="G105" s="34"/>
      <c r="H105" s="34"/>
      <c r="I105" s="34"/>
      <c r="J105" s="34"/>
      <c r="K105" s="6">
        <v>1</v>
      </c>
      <c r="L105" s="6">
        <v>1</v>
      </c>
      <c r="M105" s="6">
        <v>1</v>
      </c>
      <c r="N105" s="34"/>
      <c r="O105" s="34"/>
    </row>
    <row r="106" spans="1:15">
      <c r="A106" s="34" t="s">
        <v>44</v>
      </c>
      <c r="B106" s="34"/>
      <c r="C106" s="34"/>
      <c r="D106" s="34"/>
      <c r="E106" s="34"/>
      <c r="F106" s="34"/>
      <c r="G106" s="34"/>
      <c r="H106" s="34"/>
      <c r="I106" s="34"/>
      <c r="J106" s="34"/>
      <c r="K106" s="6">
        <v>0.84526999999999997</v>
      </c>
      <c r="L106" s="6">
        <v>0.85</v>
      </c>
      <c r="M106" s="6">
        <v>0.8</v>
      </c>
      <c r="N106" s="34"/>
      <c r="O106" s="34"/>
    </row>
    <row r="107" spans="1:15">
      <c r="A107" s="34" t="s">
        <v>45</v>
      </c>
      <c r="B107" s="34"/>
      <c r="C107" s="34"/>
      <c r="D107" s="34"/>
      <c r="E107" s="34"/>
      <c r="F107" s="34"/>
      <c r="G107" s="34"/>
      <c r="H107" s="34"/>
      <c r="I107" s="34"/>
      <c r="J107" s="34"/>
      <c r="K107" s="6">
        <v>1</v>
      </c>
      <c r="L107" s="6">
        <v>1</v>
      </c>
      <c r="M107" s="6">
        <v>1</v>
      </c>
      <c r="N107" s="34"/>
      <c r="O107" s="34"/>
    </row>
    <row r="108" spans="1:15">
      <c r="A108" s="34" t="s">
        <v>30</v>
      </c>
      <c r="B108" s="34"/>
      <c r="C108" s="34"/>
      <c r="D108" s="34"/>
      <c r="E108" s="34"/>
      <c r="F108" s="34"/>
      <c r="G108" s="34"/>
      <c r="H108" s="34"/>
      <c r="I108" s="34"/>
      <c r="J108" s="34"/>
      <c r="K108" s="6">
        <v>1</v>
      </c>
      <c r="L108" s="6">
        <v>1.02512</v>
      </c>
      <c r="M108" s="6">
        <v>1.0091650000000001</v>
      </c>
      <c r="N108" s="34"/>
      <c r="O108" s="34"/>
    </row>
    <row r="109" spans="1:15">
      <c r="A109" s="34" t="s">
        <v>46</v>
      </c>
      <c r="B109" s="34"/>
      <c r="C109" s="34"/>
      <c r="D109" s="34"/>
      <c r="E109" s="34"/>
      <c r="F109" s="34"/>
      <c r="G109" s="34"/>
      <c r="H109" s="34"/>
      <c r="I109" s="34"/>
      <c r="J109" s="34"/>
      <c r="K109" s="6">
        <v>1</v>
      </c>
      <c r="L109" s="6">
        <v>0.97450000000000003</v>
      </c>
      <c r="M109" s="6">
        <v>0.95</v>
      </c>
      <c r="N109" s="34"/>
      <c r="O109" s="34"/>
    </row>
    <row r="110" spans="1:15">
      <c r="A110" s="49" t="s">
        <v>47</v>
      </c>
      <c r="B110" s="49"/>
      <c r="C110" s="49"/>
      <c r="D110" s="49"/>
      <c r="E110" s="49"/>
      <c r="F110" s="49"/>
      <c r="G110" s="49"/>
      <c r="H110" s="49"/>
      <c r="I110" s="49"/>
      <c r="J110" s="49"/>
      <c r="K110" s="50">
        <v>1</v>
      </c>
      <c r="L110" s="50">
        <v>1</v>
      </c>
      <c r="M110" s="50">
        <v>1</v>
      </c>
      <c r="N110" s="49"/>
      <c r="O110" s="49"/>
    </row>
    <row r="111" spans="1:15">
      <c r="A111" s="34" t="s">
        <v>48</v>
      </c>
      <c r="B111" s="34"/>
      <c r="C111" s="34"/>
      <c r="D111" s="34"/>
      <c r="E111" s="34"/>
      <c r="F111" s="34"/>
      <c r="G111" s="34"/>
      <c r="H111" s="34"/>
      <c r="I111" s="34"/>
      <c r="J111" s="34"/>
      <c r="K111" s="6">
        <v>1</v>
      </c>
      <c r="L111" s="6">
        <v>1</v>
      </c>
      <c r="M111" s="6">
        <v>1</v>
      </c>
      <c r="N111" s="34"/>
      <c r="O111" s="34"/>
    </row>
    <row r="112" spans="1:15">
      <c r="A112" s="34" t="s">
        <v>49</v>
      </c>
      <c r="B112" s="34"/>
      <c r="C112" s="34"/>
      <c r="D112" s="34"/>
      <c r="E112" s="34"/>
      <c r="F112" s="34"/>
      <c r="G112" s="34"/>
      <c r="H112" s="34"/>
      <c r="I112" s="34"/>
      <c r="J112" s="34"/>
      <c r="K112" s="6">
        <v>1</v>
      </c>
      <c r="L112" s="6">
        <v>1</v>
      </c>
      <c r="M112" s="6">
        <v>1</v>
      </c>
      <c r="N112" s="34"/>
      <c r="O112" s="34"/>
    </row>
    <row r="113" spans="1:15">
      <c r="A113" s="34" t="s">
        <v>50</v>
      </c>
      <c r="B113" s="34"/>
      <c r="C113" s="34"/>
      <c r="D113" s="34"/>
      <c r="E113" s="34"/>
      <c r="F113" s="34"/>
      <c r="G113" s="34"/>
      <c r="H113" s="34"/>
      <c r="I113" s="34"/>
      <c r="J113" s="34"/>
      <c r="K113" s="6">
        <v>0.84526999999999997</v>
      </c>
      <c r="L113" s="6">
        <v>0.85</v>
      </c>
      <c r="M113" s="6">
        <v>0.85</v>
      </c>
      <c r="N113" s="34"/>
      <c r="O113" s="34"/>
    </row>
    <row r="114" spans="1:15">
      <c r="A114" s="34" t="s">
        <v>51</v>
      </c>
      <c r="B114" s="34"/>
      <c r="C114" s="34"/>
      <c r="D114" s="34"/>
      <c r="E114" s="34"/>
      <c r="F114" s="34"/>
      <c r="G114" s="34"/>
      <c r="H114" s="34"/>
      <c r="I114" s="34"/>
      <c r="J114" s="34"/>
      <c r="K114" s="6">
        <v>1</v>
      </c>
      <c r="L114" s="6">
        <v>1</v>
      </c>
      <c r="M114" s="6">
        <v>1</v>
      </c>
      <c r="N114" s="34"/>
      <c r="O114" s="34"/>
    </row>
    <row r="115" spans="1:15">
      <c r="A115" s="34" t="s">
        <v>52</v>
      </c>
      <c r="B115" s="34"/>
      <c r="C115" s="34"/>
      <c r="D115" s="34"/>
      <c r="E115" s="34"/>
      <c r="F115" s="34"/>
      <c r="G115" s="34"/>
      <c r="H115" s="34"/>
      <c r="I115" s="34"/>
      <c r="J115" s="34"/>
      <c r="K115" s="6">
        <v>1</v>
      </c>
      <c r="L115" s="6">
        <v>0.97499999999999998</v>
      </c>
      <c r="M115" s="6">
        <v>0.95</v>
      </c>
      <c r="N115" s="34"/>
      <c r="O115" s="34"/>
    </row>
    <row r="116" spans="1:15">
      <c r="A116" s="49" t="s">
        <v>53</v>
      </c>
      <c r="B116" s="49"/>
      <c r="C116" s="49"/>
      <c r="D116" s="49"/>
      <c r="E116" s="49"/>
      <c r="F116" s="49"/>
      <c r="G116" s="49"/>
      <c r="H116" s="49"/>
      <c r="I116" s="49"/>
      <c r="J116" s="49"/>
      <c r="K116" s="50">
        <v>1.1499999999999999</v>
      </c>
      <c r="L116" s="50">
        <v>1.1499999999999999</v>
      </c>
      <c r="M116" s="50">
        <v>1.2</v>
      </c>
      <c r="N116" s="49"/>
      <c r="O116" s="49"/>
    </row>
    <row r="119" spans="1:15">
      <c r="A119" s="31" t="s">
        <v>65</v>
      </c>
      <c r="B119" s="31"/>
      <c r="C119" s="31"/>
      <c r="D119" s="31"/>
      <c r="E119" s="31"/>
      <c r="L119" s="62" t="s">
        <v>66</v>
      </c>
      <c r="M119" s="63"/>
    </row>
    <row r="120" spans="1:15">
      <c r="A120" s="58"/>
      <c r="B120" s="58"/>
      <c r="C120" s="58" t="s">
        <v>61</v>
      </c>
      <c r="D120" s="58" t="s">
        <v>62</v>
      </c>
      <c r="E120" s="58" t="s">
        <v>63</v>
      </c>
      <c r="L120" s="64" t="s">
        <v>67</v>
      </c>
      <c r="M120" s="65"/>
    </row>
    <row r="121" spans="1:15">
      <c r="A121" s="59"/>
      <c r="B121" s="59"/>
      <c r="C121" s="59" t="s">
        <v>56</v>
      </c>
      <c r="D121" s="59" t="s">
        <v>56</v>
      </c>
      <c r="E121" s="59" t="s">
        <v>56</v>
      </c>
    </row>
    <row r="122" spans="1:15">
      <c r="A122" s="31" t="s">
        <v>2</v>
      </c>
      <c r="B122" s="31" t="s">
        <v>2</v>
      </c>
      <c r="C122" s="17">
        <f>E25</f>
        <v>0.59029500000000001</v>
      </c>
      <c r="D122" s="17">
        <f>E56</f>
        <v>0.52261000000000002</v>
      </c>
      <c r="E122" s="17">
        <f>(C122+D122)/2</f>
        <v>0.55645250000000002</v>
      </c>
    </row>
    <row r="123" spans="1:15">
      <c r="A123" s="31" t="s">
        <v>5</v>
      </c>
      <c r="B123" s="31" t="s">
        <v>5</v>
      </c>
      <c r="C123" s="17">
        <f t="shared" ref="C123:C127" si="17">E26</f>
        <v>-0.58078000000000007</v>
      </c>
      <c r="D123" s="17">
        <f t="shared" ref="D123:D127" si="18">E57</f>
        <v>-0.57159000000000004</v>
      </c>
      <c r="E123" s="17">
        <f t="shared" ref="E123:E127" si="19">(C123+D123)/2</f>
        <v>-0.57618500000000006</v>
      </c>
    </row>
    <row r="124" spans="1:15">
      <c r="A124" s="32" t="s">
        <v>3</v>
      </c>
      <c r="B124" s="32" t="s">
        <v>3</v>
      </c>
      <c r="C124" s="30">
        <f t="shared" si="17"/>
        <v>-2.1749999999999999E-3</v>
      </c>
      <c r="D124" s="30">
        <f t="shared" si="18"/>
        <v>5.5700000000000003E-3</v>
      </c>
      <c r="E124" s="30">
        <f t="shared" si="19"/>
        <v>1.6975000000000002E-3</v>
      </c>
    </row>
    <row r="125" spans="1:15">
      <c r="A125" s="31" t="s">
        <v>4</v>
      </c>
      <c r="B125" s="31" t="s">
        <v>4</v>
      </c>
      <c r="C125" s="17">
        <f t="shared" si="17"/>
        <v>-0.91708999999999996</v>
      </c>
      <c r="D125" s="17">
        <f t="shared" si="18"/>
        <v>-0.93740000000000001</v>
      </c>
      <c r="E125" s="17">
        <f t="shared" si="19"/>
        <v>-0.92724499999999999</v>
      </c>
    </row>
    <row r="126" spans="1:15">
      <c r="A126" s="31" t="s">
        <v>3</v>
      </c>
      <c r="B126" s="31" t="s">
        <v>3</v>
      </c>
      <c r="C126" s="17">
        <f t="shared" si="17"/>
        <v>0.41966000000000003</v>
      </c>
      <c r="D126" s="17">
        <f t="shared" si="18"/>
        <v>0.43022499999999997</v>
      </c>
      <c r="E126" s="17">
        <f t="shared" si="19"/>
        <v>0.4249425</v>
      </c>
    </row>
    <row r="127" spans="1:15">
      <c r="A127" s="32" t="s">
        <v>3</v>
      </c>
      <c r="B127" s="32" t="s">
        <v>3</v>
      </c>
      <c r="C127" s="30">
        <f t="shared" si="17"/>
        <v>0.39085999999999999</v>
      </c>
      <c r="D127" s="30">
        <f t="shared" si="18"/>
        <v>0.43366499999999997</v>
      </c>
      <c r="E127" s="30">
        <f t="shared" si="19"/>
        <v>0.41226249999999998</v>
      </c>
    </row>
    <row r="128" spans="1:15">
      <c r="A128" s="32" t="s">
        <v>64</v>
      </c>
      <c r="B128" s="32"/>
      <c r="C128" s="30">
        <f>(C122+C123+C124+C125+C126+C127)</f>
        <v>-9.923000000000004E-2</v>
      </c>
      <c r="D128" s="30">
        <f t="shared" ref="D128:E128" si="20">(D122+D123+D124+D125+D126+D127)</f>
        <v>-0.11692000000000013</v>
      </c>
      <c r="E128" s="30">
        <f t="shared" si="20"/>
        <v>-0.10807500000000003</v>
      </c>
    </row>
  </sheetData>
  <mergeCells count="18">
    <mergeCell ref="C69:E69"/>
    <mergeCell ref="F69:G69"/>
    <mergeCell ref="H69:I69"/>
    <mergeCell ref="L119:M119"/>
    <mergeCell ref="L120:M120"/>
    <mergeCell ref="A1:O1"/>
    <mergeCell ref="C12:E12"/>
    <mergeCell ref="F12:G12"/>
    <mergeCell ref="H12:I12"/>
    <mergeCell ref="C36:E36"/>
    <mergeCell ref="F36:G36"/>
    <mergeCell ref="H36:I36"/>
    <mergeCell ref="C2:E2"/>
    <mergeCell ref="F2:I2"/>
    <mergeCell ref="K2:M2"/>
    <mergeCell ref="C3:E3"/>
    <mergeCell ref="F3:G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th reduced (S=6) complex</vt:lpstr>
      <vt:lpstr>with reduced (S=4) comple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 Dawson</dc:creator>
  <cp:lastModifiedBy>Wayne Dawson</cp:lastModifiedBy>
  <cp:lastPrinted>2013-08-23T08:34:28Z</cp:lastPrinted>
  <dcterms:created xsi:type="dcterms:W3CDTF">2013-08-15T09:37:59Z</dcterms:created>
  <dcterms:modified xsi:type="dcterms:W3CDTF">2015-12-04T05:09:22Z</dcterms:modified>
</cp:coreProperties>
</file>